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2023\羊草跟分泌文章2024\羊草frotiriers文章\修改稿\羊草根分泌修改稿投稿 - 第三次修改稿投出稿\"/>
    </mc:Choice>
  </mc:AlternateContent>
  <xr:revisionPtr revIDLastSave="0" documentId="13_ncr:1_{378FB88B-A175-4CC2-936D-1AC2B4B2D60B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root exudated" sheetId="4" r:id="rId1"/>
    <sheet name="root " sheetId="5" r:id="rId2"/>
    <sheet name="leaf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85" i="6"/>
  <c r="P184" i="6"/>
  <c r="P183" i="6"/>
  <c r="P182" i="6"/>
  <c r="P181" i="6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P154" i="6"/>
  <c r="P153" i="6"/>
  <c r="P15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</calcChain>
</file>

<file path=xl/sharedStrings.xml><?xml version="1.0" encoding="utf-8"?>
<sst xmlns="http://schemas.openxmlformats.org/spreadsheetml/2006/main" count="3061" uniqueCount="1303">
  <si>
    <t>Index</t>
  </si>
  <si>
    <t>Formula</t>
  </si>
  <si>
    <t>Compounds</t>
  </si>
  <si>
    <t>Class I</t>
  </si>
  <si>
    <t>Class II</t>
  </si>
  <si>
    <t>CAS</t>
  </si>
  <si>
    <t>Level</t>
  </si>
  <si>
    <t>Control1</t>
  </si>
  <si>
    <t>Control2</t>
  </si>
  <si>
    <t>Control3</t>
  </si>
  <si>
    <t>Stress1</t>
  </si>
  <si>
    <t>Stress2</t>
  </si>
  <si>
    <t>Stress3</t>
  </si>
  <si>
    <t>p-value</t>
  </si>
  <si>
    <t>VIP</t>
  </si>
  <si>
    <t>pme2601</t>
  </si>
  <si>
    <t>C3H6O3</t>
  </si>
  <si>
    <t>3-Hydroxypropanoic acid</t>
  </si>
  <si>
    <t>Organic acids</t>
  </si>
  <si>
    <t>503-66-2</t>
  </si>
  <si>
    <t>B</t>
  </si>
  <si>
    <t>pmf0256</t>
  </si>
  <si>
    <t>C6H14O</t>
  </si>
  <si>
    <t>3-Methyl-1-pentanol</t>
  </si>
  <si>
    <t>Others</t>
  </si>
  <si>
    <t>Saccharides and Alcohols</t>
  </si>
  <si>
    <t>589-35-5</t>
  </si>
  <si>
    <t>mws0206</t>
  </si>
  <si>
    <t>C4H8O3</t>
  </si>
  <si>
    <t>2-Hydroxybutyric Acid</t>
  </si>
  <si>
    <t>3347-90-8</t>
  </si>
  <si>
    <t>mws0255</t>
  </si>
  <si>
    <t>C4H5N3O</t>
  </si>
  <si>
    <t>Cytosine</t>
  </si>
  <si>
    <t>Nucleotides and derivatives</t>
  </si>
  <si>
    <t>71-30-7</t>
  </si>
  <si>
    <t>pme1730</t>
  </si>
  <si>
    <t>C4H6O4</t>
  </si>
  <si>
    <t>D-Erythronolactone</t>
  </si>
  <si>
    <t>15667-21-7</t>
  </si>
  <si>
    <t>pme0195</t>
  </si>
  <si>
    <t>C3H7NO2S</t>
  </si>
  <si>
    <t>L-Cysteine</t>
  </si>
  <si>
    <t>Amino acids and derivatives</t>
  </si>
  <si>
    <t>52-90-4</t>
  </si>
  <si>
    <t>pme0241</t>
  </si>
  <si>
    <t>C7H6O2</t>
  </si>
  <si>
    <t>Benzoic acid</t>
  </si>
  <si>
    <t>Phenolic acids</t>
  </si>
  <si>
    <t>65-85-0</t>
  </si>
  <si>
    <t>mws0628</t>
  </si>
  <si>
    <t>4-Hydroxybenzaldehyde</t>
  </si>
  <si>
    <t>123-08-0</t>
  </si>
  <si>
    <t>A</t>
  </si>
  <si>
    <t>pme0490</t>
  </si>
  <si>
    <t>C6H5NO2</t>
  </si>
  <si>
    <t>Nicotinic acid (Vitamin B3)</t>
  </si>
  <si>
    <t>Vitamin</t>
  </si>
  <si>
    <t>59-67-6</t>
  </si>
  <si>
    <t>Lmbp000668</t>
  </si>
  <si>
    <t>Isonicotinic acid</t>
  </si>
  <si>
    <t>55-22-1</t>
  </si>
  <si>
    <t>pmb0302</t>
  </si>
  <si>
    <t>C2H8NO3P</t>
  </si>
  <si>
    <t>2-Aminoethylphosphonate</t>
  </si>
  <si>
    <t>Lipids</t>
  </si>
  <si>
    <t>Glycerol ester</t>
  </si>
  <si>
    <t>2041-14-7</t>
  </si>
  <si>
    <t>mws0572</t>
  </si>
  <si>
    <t>C5H7N3O</t>
  </si>
  <si>
    <t>5-Methylcytosine</t>
  </si>
  <si>
    <t>554-01-8</t>
  </si>
  <si>
    <t>mws0251</t>
  </si>
  <si>
    <t>C5H6N2O2</t>
  </si>
  <si>
    <t>Thymine</t>
  </si>
  <si>
    <t>65-71-4</t>
  </si>
  <si>
    <t>mws0972</t>
  </si>
  <si>
    <t>C6H12O3</t>
  </si>
  <si>
    <t>6-Hydroxyhexanoic acid</t>
  </si>
  <si>
    <t>1191-25-9</t>
  </si>
  <si>
    <t>mws0341</t>
  </si>
  <si>
    <t>2-Hydroxyisocaproic acid</t>
  </si>
  <si>
    <t>20312-37-2</t>
  </si>
  <si>
    <t>pme0033</t>
  </si>
  <si>
    <t>C5H4N4O</t>
  </si>
  <si>
    <t>Hypoxanthine</t>
  </si>
  <si>
    <t>68-94-0</t>
  </si>
  <si>
    <t>mws1078</t>
  </si>
  <si>
    <t>C7H7NO2</t>
  </si>
  <si>
    <t>Anthranilic Acid</t>
  </si>
  <si>
    <t>118-92-3</t>
  </si>
  <si>
    <t>Lmgn001670</t>
  </si>
  <si>
    <t>C7H6O3</t>
  </si>
  <si>
    <t>Salicylic acid</t>
  </si>
  <si>
    <t>69-72-7</t>
  </si>
  <si>
    <t>Lmbn002862</t>
  </si>
  <si>
    <t>3-Hydroxybenzoic Acid</t>
  </si>
  <si>
    <t>99-06-9</t>
  </si>
  <si>
    <t>Zmzn002575</t>
  </si>
  <si>
    <t>C6H5NO3</t>
  </si>
  <si>
    <t>2-Nitrophenol</t>
  </si>
  <si>
    <t>88-75-5</t>
  </si>
  <si>
    <t>pme3207</t>
  </si>
  <si>
    <t>C6H6O4</t>
  </si>
  <si>
    <t>Muconic acid</t>
  </si>
  <si>
    <t>1119-72-8</t>
  </si>
  <si>
    <t>pmp000966</t>
  </si>
  <si>
    <t>C7H13NO2</t>
  </si>
  <si>
    <t>Stachydrine</t>
  </si>
  <si>
    <t>Alkaloids</t>
  </si>
  <si>
    <t>Pyrrole alkaloids</t>
  </si>
  <si>
    <t>471-87-4</t>
  </si>
  <si>
    <t>Lmyn008503</t>
  </si>
  <si>
    <t>C8H16O2</t>
  </si>
  <si>
    <t>Octanoic acid</t>
  </si>
  <si>
    <t>Free fatty acids</t>
  </si>
  <si>
    <t>124-07-2</t>
  </si>
  <si>
    <t>mws0103</t>
  </si>
  <si>
    <t>C9H7NO</t>
  </si>
  <si>
    <t>Indole-3-carboxaldehyde</t>
  </si>
  <si>
    <t>Plumerane</t>
  </si>
  <si>
    <t>487-89-8</t>
  </si>
  <si>
    <t>pme0295</t>
  </si>
  <si>
    <t>C6H11NO3</t>
  </si>
  <si>
    <t>4-Acetamidobutyric acid</t>
  </si>
  <si>
    <t>3025-96-5</t>
  </si>
  <si>
    <t>pmp001285</t>
  </si>
  <si>
    <t>C8H4O3</t>
  </si>
  <si>
    <t>Phthalic anhydride</t>
  </si>
  <si>
    <t>85-44-9</t>
  </si>
  <si>
    <t>mws2213</t>
  </si>
  <si>
    <t>C9H8O2</t>
  </si>
  <si>
    <t>Cinnamic acid</t>
  </si>
  <si>
    <t>140-10-3</t>
  </si>
  <si>
    <t>Lmxn006423</t>
  </si>
  <si>
    <t>C7H5NOS</t>
  </si>
  <si>
    <t>2(3H)-Benzothiazolone</t>
  </si>
  <si>
    <t>934-34-9</t>
  </si>
  <si>
    <t>pme1109</t>
  </si>
  <si>
    <t>C5H5N5O</t>
  </si>
  <si>
    <t>Guanine</t>
  </si>
  <si>
    <t>73-40-5</t>
  </si>
  <si>
    <t>mws0458</t>
  </si>
  <si>
    <t>C8H8O3</t>
  </si>
  <si>
    <t>Vanillin*</t>
  </si>
  <si>
    <t>121-33-5</t>
  </si>
  <si>
    <t>Zmyn002323</t>
  </si>
  <si>
    <t>2-Hydroxyphenylacetic acid</t>
  </si>
  <si>
    <t>614-75-5</t>
  </si>
  <si>
    <t>Zmgn004894</t>
  </si>
  <si>
    <t>Methyl 4-hydroxybenzoate*</t>
  </si>
  <si>
    <t>99-76-3</t>
  </si>
  <si>
    <t>Lmgn002473</t>
  </si>
  <si>
    <t>C7H6O4</t>
  </si>
  <si>
    <t>2,6-Dihydroxybenzoic acid</t>
  </si>
  <si>
    <t>303-07-1</t>
  </si>
  <si>
    <t>MA10040889</t>
  </si>
  <si>
    <t>C6H5NO4</t>
  </si>
  <si>
    <t>4-Nitrocatechol</t>
  </si>
  <si>
    <t>3316-09-4</t>
  </si>
  <si>
    <t>pmf0174</t>
  </si>
  <si>
    <t>C10H22O</t>
  </si>
  <si>
    <t>1-Decanol</t>
  </si>
  <si>
    <t>112-30-1</t>
  </si>
  <si>
    <t>pmb0142</t>
  </si>
  <si>
    <t>C9H8O3</t>
  </si>
  <si>
    <t>Caffeic aldehyde</t>
  </si>
  <si>
    <t>141632-15-7</t>
  </si>
  <si>
    <t>Lmmn001643</t>
  </si>
  <si>
    <t>2-Hydroxycinnamic acid*</t>
  </si>
  <si>
    <t>583-17-5</t>
  </si>
  <si>
    <t>pme1439</t>
  </si>
  <si>
    <t>p-Coumaric acid</t>
  </si>
  <si>
    <t>501-98-4</t>
  </si>
  <si>
    <t>pme3083</t>
  </si>
  <si>
    <t>C8H7NO3</t>
  </si>
  <si>
    <t>2-(Formylamino)benzoic acid</t>
  </si>
  <si>
    <t>3342-77-6</t>
  </si>
  <si>
    <t>pme0281</t>
  </si>
  <si>
    <t>C8H6O4</t>
  </si>
  <si>
    <t>Terephthalic acid</t>
  </si>
  <si>
    <t>100-21-0</t>
  </si>
  <si>
    <t>Lmbn005172</t>
  </si>
  <si>
    <t>C9H10O3</t>
  </si>
  <si>
    <t>2,6-Dimethoxybenzaldehyde</t>
  </si>
  <si>
    <t>3392-97-0</t>
  </si>
  <si>
    <t>Lmrn003000</t>
  </si>
  <si>
    <t>2-Hydroxy-3-phenylpropanoic acid</t>
  </si>
  <si>
    <t>7326-19-4</t>
  </si>
  <si>
    <t>Zmjp000624</t>
  </si>
  <si>
    <t>C8H9NO3</t>
  </si>
  <si>
    <t>Pyridoxal</t>
  </si>
  <si>
    <t>66-72-8</t>
  </si>
  <si>
    <t>NK10252689</t>
  </si>
  <si>
    <t>C7H7NO4</t>
  </si>
  <si>
    <t>2-Methoxy-5-nitrophenol</t>
  </si>
  <si>
    <t>636-93-1</t>
  </si>
  <si>
    <t>Lmbn003524</t>
  </si>
  <si>
    <t>C9H16O3</t>
  </si>
  <si>
    <t>9-Oxononanoic acid</t>
  </si>
  <si>
    <t>2553-17-5</t>
  </si>
  <si>
    <t>Zmgn004439</t>
  </si>
  <si>
    <t>C10H20O2</t>
  </si>
  <si>
    <t>Decanoic acid</t>
  </si>
  <si>
    <t>334-48-5</t>
  </si>
  <si>
    <t>pme0253</t>
  </si>
  <si>
    <t>C8H15NO3</t>
  </si>
  <si>
    <t>N-Acetyl-L-leucine</t>
  </si>
  <si>
    <t>1188-21-2</t>
  </si>
  <si>
    <t>pme1651</t>
  </si>
  <si>
    <t>C10H9NO2</t>
  </si>
  <si>
    <t>Indole 3-acetic acid (IAA)</t>
  </si>
  <si>
    <t>87-51-4</t>
  </si>
  <si>
    <t>Hmcn006267</t>
  </si>
  <si>
    <t>C9H10O4</t>
  </si>
  <si>
    <t>2,6-Dimethoxybenzoic acid</t>
  </si>
  <si>
    <t>1466-76-8</t>
  </si>
  <si>
    <t>mws1350</t>
  </si>
  <si>
    <t>Syringaldehyde; 4-Hydroxy-3,5-Dimethoxybenzaldehyde</t>
  </si>
  <si>
    <t>134-96-3</t>
  </si>
  <si>
    <t>MA10002917</t>
  </si>
  <si>
    <t>C6H4N2O5</t>
  </si>
  <si>
    <t>2,4-Dinitrophenol</t>
  </si>
  <si>
    <t>51-28-5</t>
  </si>
  <si>
    <t>mws0752</t>
  </si>
  <si>
    <t>C11H22O2</t>
  </si>
  <si>
    <t>Undecylic Acid</t>
  </si>
  <si>
    <t>112-37-8</t>
  </si>
  <si>
    <t>pmn001492</t>
  </si>
  <si>
    <t>C11H8O3</t>
  </si>
  <si>
    <t>Ayapin</t>
  </si>
  <si>
    <t>Lignans and Coumarins</t>
  </si>
  <si>
    <t>Coumarins</t>
  </si>
  <si>
    <t>494-56-4</t>
  </si>
  <si>
    <t>pmp001234</t>
  </si>
  <si>
    <t>C12H12O2</t>
  </si>
  <si>
    <t>Butylidenephthalide</t>
  </si>
  <si>
    <t>72917-31-8</t>
  </si>
  <si>
    <t>mws0237</t>
  </si>
  <si>
    <t>C9H16O4</t>
  </si>
  <si>
    <t>Azelaic acid</t>
  </si>
  <si>
    <t>123-99-9</t>
  </si>
  <si>
    <t>mws5041</t>
  </si>
  <si>
    <t>C8H16N2O3</t>
  </si>
  <si>
    <t>L-Glycyl-L-isoleucine*</t>
  </si>
  <si>
    <t>19461-38-2</t>
  </si>
  <si>
    <t>pmf0348</t>
  </si>
  <si>
    <t>C10H20O3</t>
  </si>
  <si>
    <t>2,6-Dimethyl-7-octene-2,3,6-triol</t>
  </si>
  <si>
    <t>73815-21-1</t>
  </si>
  <si>
    <t>pmf0319</t>
  </si>
  <si>
    <t>C10H12O4</t>
  </si>
  <si>
    <t>Acetosyringone</t>
  </si>
  <si>
    <t>2478-38-8</t>
  </si>
  <si>
    <t>HJAP052</t>
  </si>
  <si>
    <t>2,4,5-Trimethoxybenzaldehyde</t>
  </si>
  <si>
    <t>4460-86-0</t>
  </si>
  <si>
    <t>mws0027</t>
  </si>
  <si>
    <t>C9H10O5</t>
  </si>
  <si>
    <t>Syringic acid</t>
  </si>
  <si>
    <t>530-57-4</t>
  </si>
  <si>
    <t>Zmzn000079</t>
  </si>
  <si>
    <t>C4H9O7P</t>
  </si>
  <si>
    <t>D-Erythrose-4-phosphate</t>
  </si>
  <si>
    <t>585-18-2</t>
  </si>
  <si>
    <t>pmb2640</t>
  </si>
  <si>
    <t>C12H24O2</t>
  </si>
  <si>
    <t>Dodecanoic acid (Lauric acid)</t>
  </si>
  <si>
    <t>143-07-7</t>
  </si>
  <si>
    <t>pme1261</t>
  </si>
  <si>
    <t>C9H19NO4</t>
  </si>
  <si>
    <t>D-Panthenol</t>
  </si>
  <si>
    <t>81-13-0</t>
  </si>
  <si>
    <t>Lmln010063</t>
  </si>
  <si>
    <t>C14H22O</t>
  </si>
  <si>
    <t>2,6-Di-tert-butylphenol</t>
  </si>
  <si>
    <t>128-39-2</t>
  </si>
  <si>
    <t>mws1212</t>
  </si>
  <si>
    <t>C11H12O4</t>
  </si>
  <si>
    <t>Methyl ferulate</t>
  </si>
  <si>
    <t>2309-07-1</t>
  </si>
  <si>
    <t>pmb2620</t>
  </si>
  <si>
    <t>3,4-Dimethoxycinnamic acid</t>
  </si>
  <si>
    <t>14737-89-4</t>
  </si>
  <si>
    <t>Hmcn000192</t>
  </si>
  <si>
    <t>C7H14O7</t>
  </si>
  <si>
    <t>Sedoheptulose</t>
  </si>
  <si>
    <t>3019-74-7</t>
  </si>
  <si>
    <t>pme3437</t>
  </si>
  <si>
    <t>C10H12O5</t>
  </si>
  <si>
    <t>Eudesmic acid (3,4,5-trimethoxybenzoic acid)</t>
  </si>
  <si>
    <t>118-41-2</t>
  </si>
  <si>
    <t>mws0751</t>
  </si>
  <si>
    <t>C13H26O2</t>
  </si>
  <si>
    <t>Tridecanoic Acid</t>
  </si>
  <si>
    <t>638-53-9</t>
  </si>
  <si>
    <t>mws5042</t>
  </si>
  <si>
    <t>C11H14N2O3</t>
  </si>
  <si>
    <t>L-Glycyl-L-phenylalanine</t>
  </si>
  <si>
    <t>721-66-4</t>
  </si>
  <si>
    <t>pmf0388</t>
  </si>
  <si>
    <t>C13H18O3</t>
  </si>
  <si>
    <t>Dehydrovomifoliol</t>
  </si>
  <si>
    <t>Terpenoids</t>
  </si>
  <si>
    <t>Monoterpenoids</t>
  </si>
  <si>
    <t>39763-33-2</t>
  </si>
  <si>
    <t>Lmqp007004</t>
  </si>
  <si>
    <t>C11H14O5</t>
  </si>
  <si>
    <t>3,4,5-Trimethoxybenzoic acid methyl ester</t>
  </si>
  <si>
    <t>1916-07-0</t>
  </si>
  <si>
    <t>pmb2643</t>
  </si>
  <si>
    <t>C14H26O2</t>
  </si>
  <si>
    <t>Myristoleic acid</t>
  </si>
  <si>
    <t>544-64-9</t>
  </si>
  <si>
    <t>pme1194</t>
  </si>
  <si>
    <t>C9H13N3O4</t>
  </si>
  <si>
    <t>2'-Deoxycytidine</t>
  </si>
  <si>
    <t>951-77-9</t>
  </si>
  <si>
    <t>mws0119</t>
  </si>
  <si>
    <t>C14H28O2</t>
  </si>
  <si>
    <t>Myristic Acid</t>
  </si>
  <si>
    <t>544-63-8</t>
  </si>
  <si>
    <t>Lmhp001461</t>
  </si>
  <si>
    <t>C11H20N2O3</t>
  </si>
  <si>
    <t>L-Prolyl-L-Leucine</t>
  </si>
  <si>
    <t>52899-07-7</t>
  </si>
  <si>
    <t>Lmhp001670</t>
  </si>
  <si>
    <t>C11H22N2O3</t>
  </si>
  <si>
    <t>L-Valyl-L-Leucine</t>
  </si>
  <si>
    <t>3989-97-7</t>
  </si>
  <si>
    <t>mws4176</t>
  </si>
  <si>
    <t>C12H16N2O3</t>
  </si>
  <si>
    <t>L-Alanyl-L-Phenylalanine</t>
  </si>
  <si>
    <t>3061-90-3</t>
  </si>
  <si>
    <t>pme0264</t>
  </si>
  <si>
    <t>C10H14N2O5</t>
  </si>
  <si>
    <t>Thymidine</t>
  </si>
  <si>
    <t>50-89-5</t>
  </si>
  <si>
    <t>mws0359</t>
  </si>
  <si>
    <t>C15H30O2</t>
  </si>
  <si>
    <t>Pentadecanoic Acid</t>
  </si>
  <si>
    <t>1002-84-2</t>
  </si>
  <si>
    <t>ML10180524</t>
  </si>
  <si>
    <t>C9H13N3O5</t>
  </si>
  <si>
    <t>Cytarabine</t>
  </si>
  <si>
    <t>147-94-4</t>
  </si>
  <si>
    <t>mws0248</t>
  </si>
  <si>
    <t>C9H12N2O6</t>
  </si>
  <si>
    <t>Uridine</t>
  </si>
  <si>
    <t>58-96-8</t>
  </si>
  <si>
    <t>Lmhp002031</t>
  </si>
  <si>
    <t>C12H24N2O3</t>
  </si>
  <si>
    <t>L-Leucyl-L-Leucine</t>
  </si>
  <si>
    <t>3303-31-9</t>
  </si>
  <si>
    <t>pme3961</t>
  </si>
  <si>
    <t>C10H13N5O3</t>
  </si>
  <si>
    <t>2'-Deoxyadenosine</t>
  </si>
  <si>
    <t>958-09-8</t>
  </si>
  <si>
    <t>mws0361</t>
  </si>
  <si>
    <t>C16H30O2</t>
  </si>
  <si>
    <t>Palmitoleic Acid</t>
  </si>
  <si>
    <t>373-49-9</t>
  </si>
  <si>
    <t>pme3313</t>
  </si>
  <si>
    <t>C6H13O9P</t>
  </si>
  <si>
    <t>D-Fructose 6-phosphate*</t>
  </si>
  <si>
    <t>643-13-0</t>
  </si>
  <si>
    <t>mws0866</t>
  </si>
  <si>
    <t>D-Glucose 6-phosphate*</t>
  </si>
  <si>
    <t>56-73-5</t>
  </si>
  <si>
    <t>mws1090</t>
  </si>
  <si>
    <t>Glucose-1-phosphate*</t>
  </si>
  <si>
    <t>59-56-3</t>
  </si>
  <si>
    <t>Zmpn000095</t>
  </si>
  <si>
    <t>C6H15O9P</t>
  </si>
  <si>
    <t>Sorbitol-6-phosphate</t>
  </si>
  <si>
    <t>20479-58-7</t>
  </si>
  <si>
    <t>mws0383</t>
  </si>
  <si>
    <t>C17H32O2</t>
  </si>
  <si>
    <t>10-Heptadecenoic Acid</t>
  </si>
  <si>
    <t>29743-97-3</t>
  </si>
  <si>
    <t>Lmxp011770</t>
  </si>
  <si>
    <t>C16H22O4</t>
  </si>
  <si>
    <t>Diisobutyl phthalate*</t>
  </si>
  <si>
    <t>84-69-5</t>
  </si>
  <si>
    <t>Lmlp012720</t>
  </si>
  <si>
    <t>Dibutyl phthalate*</t>
  </si>
  <si>
    <t>84-74-2</t>
  </si>
  <si>
    <t>mws5035</t>
  </si>
  <si>
    <t>C15H22N2O3</t>
  </si>
  <si>
    <t>L-Leucyl-L-phenylalanine</t>
  </si>
  <si>
    <t>56217-82-4</t>
  </si>
  <si>
    <t>pmb1650</t>
  </si>
  <si>
    <t>C18H30O2</t>
  </si>
  <si>
    <t>Octadeca-11E,13E,15Z-trienoic acid</t>
  </si>
  <si>
    <t>25575-00-2</t>
  </si>
  <si>
    <t>mws0629</t>
  </si>
  <si>
    <t>C13H16N2O5</t>
  </si>
  <si>
    <t>L-Aspartyl-L-Phenylalanine</t>
  </si>
  <si>
    <t>13433-09-5</t>
  </si>
  <si>
    <t>Lmyn012331</t>
  </si>
  <si>
    <t>C18H34O2</t>
  </si>
  <si>
    <t>Petroselinic acid</t>
  </si>
  <si>
    <t>593-39-5</t>
  </si>
  <si>
    <t>mws2623</t>
  </si>
  <si>
    <t>11-Octadecanoic acid(Vaccenic acid)</t>
  </si>
  <si>
    <t>506-17-2</t>
  </si>
  <si>
    <t>mws0396</t>
  </si>
  <si>
    <t>Elaidic Acid</t>
  </si>
  <si>
    <t>112-79-8</t>
  </si>
  <si>
    <t>mws4017</t>
  </si>
  <si>
    <t>C20H30O</t>
  </si>
  <si>
    <t>Ferruginol</t>
  </si>
  <si>
    <t>Ditepenoids</t>
  </si>
  <si>
    <t>514-62-5</t>
  </si>
  <si>
    <t>pmb2792</t>
  </si>
  <si>
    <t>C18H30O3</t>
  </si>
  <si>
    <t>13-Hydroxy-6,9,11-octadecatrienoic acid</t>
  </si>
  <si>
    <t>74784-20-6</t>
  </si>
  <si>
    <t>pme1474</t>
  </si>
  <si>
    <t>C11H15N5O3S</t>
  </si>
  <si>
    <t>5'-Deoxy-5'-(methylthio)adenosine</t>
  </si>
  <si>
    <t>2457-80-9</t>
  </si>
  <si>
    <t>Zmyn005384</t>
  </si>
  <si>
    <t>C18H36O3</t>
  </si>
  <si>
    <t>2R-Hydroxyoctadecanoic Acid</t>
  </si>
  <si>
    <t>26633-48-7</t>
  </si>
  <si>
    <t>Lmqn008288</t>
  </si>
  <si>
    <t>3-Hydroxyoctadecanoic Acid</t>
  </si>
  <si>
    <t>45261-96-9</t>
  </si>
  <si>
    <t>mws0397</t>
  </si>
  <si>
    <t>C20H30O2</t>
  </si>
  <si>
    <t>Cis-5,8,11,14,17-Eicosapentaenoic Acid</t>
  </si>
  <si>
    <t>10417-94-4</t>
  </si>
  <si>
    <t>mws0369</t>
  </si>
  <si>
    <t>C20H32O2</t>
  </si>
  <si>
    <t>Arachidonic Acid</t>
  </si>
  <si>
    <t>506-32-1</t>
  </si>
  <si>
    <t>pmn001610</t>
  </si>
  <si>
    <t>C20H36O2</t>
  </si>
  <si>
    <t>Eicosadienoic acid</t>
  </si>
  <si>
    <t>5598-38-9</t>
  </si>
  <si>
    <t>pmb2791</t>
  </si>
  <si>
    <t>C18H30O4</t>
  </si>
  <si>
    <t>9-Hydroperoxy-10E,12,15Z-octadecatrienoic acid</t>
  </si>
  <si>
    <t>111004-08-1</t>
  </si>
  <si>
    <t>pmb2789</t>
  </si>
  <si>
    <t>13S-Hydroperoxy-6Z,9Z,11E-octadecatrienoic acid</t>
  </si>
  <si>
    <t>121107-97-9</t>
  </si>
  <si>
    <t>mws0636</t>
  </si>
  <si>
    <t>C18H20N2O3</t>
  </si>
  <si>
    <t>L-Phenylalanyl-L-phenylalanine</t>
  </si>
  <si>
    <t>2577-40-4</t>
  </si>
  <si>
    <t>Lmbn005287</t>
  </si>
  <si>
    <t>C18H32O4</t>
  </si>
  <si>
    <t>7S,8S-DiHODE; (9Z,12Z)-(7S,8S)-Dihydroxyoctadeca-9,12-dienoic acid</t>
  </si>
  <si>
    <t>143288-65-7</t>
  </si>
  <si>
    <t>mws1433</t>
  </si>
  <si>
    <t>C18H19NO4</t>
  </si>
  <si>
    <t>N-Feruloyltyramine</t>
  </si>
  <si>
    <t>Phenolamine</t>
  </si>
  <si>
    <t>66648-43-9</t>
  </si>
  <si>
    <t>mws0954</t>
  </si>
  <si>
    <t>C20H32O3</t>
  </si>
  <si>
    <t>5-Hydroxy-6,8,11,14-eicosatetraenoic acid</t>
  </si>
  <si>
    <t>70608-72-9</t>
  </si>
  <si>
    <t>mws0983</t>
  </si>
  <si>
    <t>C20H39NO2</t>
  </si>
  <si>
    <t>N-Oleoylethanolamine</t>
  </si>
  <si>
    <t>111-58-0</t>
  </si>
  <si>
    <t>mws0884</t>
  </si>
  <si>
    <t>C10H12N5O6P</t>
  </si>
  <si>
    <t>Cyclic 3',5'-Adenylic acid</t>
  </si>
  <si>
    <t>60-92-4</t>
  </si>
  <si>
    <t>Lmzp004885</t>
  </si>
  <si>
    <t>C17H14O7</t>
  </si>
  <si>
    <t>Tricin (5,7,4'-Trihydroxy-3',5'-dimethoxyflavone)</t>
  </si>
  <si>
    <t>Flavonoids</t>
  </si>
  <si>
    <t>Flavonoid</t>
  </si>
  <si>
    <t>520-32-1</t>
  </si>
  <si>
    <t>pme3184</t>
  </si>
  <si>
    <t>C10H14N5O6P</t>
  </si>
  <si>
    <t>2'-Deoxyadenosine-5'-monophosphate</t>
  </si>
  <si>
    <t>653-63-4</t>
  </si>
  <si>
    <t>pmb0981</t>
  </si>
  <si>
    <t>C10H14N5O7P</t>
  </si>
  <si>
    <t>Adenosine 5'-monophosphate</t>
  </si>
  <si>
    <t>61-19-8</t>
  </si>
  <si>
    <t>Lmgp003270</t>
  </si>
  <si>
    <t>C16H16O10</t>
  </si>
  <si>
    <t>Scopoletin-7-O-glucuronide</t>
  </si>
  <si>
    <t>132752-65-9</t>
  </si>
  <si>
    <t>pmc0281</t>
  </si>
  <si>
    <t>C15H21N5O8</t>
  </si>
  <si>
    <t>Ribosyladenosine</t>
  </si>
  <si>
    <t>-</t>
  </si>
  <si>
    <t>Lmmn003398</t>
  </si>
  <si>
    <t>C23H22O12</t>
  </si>
  <si>
    <t>Kaempferol-3-O-(6''-acetyl)glucoside</t>
  </si>
  <si>
    <t>Flavonols</t>
  </si>
  <si>
    <t>pme3227</t>
  </si>
  <si>
    <t>C27H30O14</t>
  </si>
  <si>
    <t>Vitexin-2''-O-rhamnoside</t>
  </si>
  <si>
    <t>Flavonoid carbonoside</t>
  </si>
  <si>
    <t>64820-99-1</t>
  </si>
  <si>
    <t>Lmjp002461</t>
  </si>
  <si>
    <t>C27H30O16</t>
  </si>
  <si>
    <t>Quercetin-3-O-neohesperidoside</t>
  </si>
  <si>
    <t>117611-67-3</t>
  </si>
  <si>
    <t>pmp001289</t>
  </si>
  <si>
    <t>C28H28O18</t>
  </si>
  <si>
    <t>Chrysoeriol-7-O-(2''-O-glucuronyl)glucuronide</t>
  </si>
  <si>
    <t>CR1</t>
  </si>
  <si>
    <t>CR2</t>
  </si>
  <si>
    <t>CR3</t>
  </si>
  <si>
    <t>SR1</t>
  </si>
  <si>
    <t>SR2</t>
  </si>
  <si>
    <t>SR3</t>
  </si>
  <si>
    <t>Zmyn000268</t>
  </si>
  <si>
    <t>2,3-Dihydroxypropanal</t>
  </si>
  <si>
    <t>56-82-6</t>
  </si>
  <si>
    <t>Lmbn000193</t>
  </si>
  <si>
    <t>C3H4O4</t>
  </si>
  <si>
    <t>Tartronate semialdehyde*</t>
  </si>
  <si>
    <t>2480-77-5</t>
  </si>
  <si>
    <t>ML10172161</t>
  </si>
  <si>
    <t>Hydroxypyruvic acid*</t>
  </si>
  <si>
    <t>1113-60-6</t>
  </si>
  <si>
    <t>mws0576</t>
  </si>
  <si>
    <t>3-Hydroxybutyric acid</t>
  </si>
  <si>
    <t>300-85-6</t>
  </si>
  <si>
    <t>pme1975</t>
  </si>
  <si>
    <t>Malonic acid</t>
  </si>
  <si>
    <t>141-82-2</t>
  </si>
  <si>
    <t>pme0257</t>
  </si>
  <si>
    <t>C4H4N2O2</t>
  </si>
  <si>
    <t>Uracil</t>
  </si>
  <si>
    <t>66-22-8</t>
  </si>
  <si>
    <t>mws0376</t>
  </si>
  <si>
    <t>C4H4O4</t>
  </si>
  <si>
    <t>Fumaric acid</t>
  </si>
  <si>
    <t>110-17-8</t>
  </si>
  <si>
    <t>pme0066</t>
  </si>
  <si>
    <t>C3H7N3O2</t>
  </si>
  <si>
    <t>Guanidinoacetate</t>
  </si>
  <si>
    <t>352-97-6</t>
  </si>
  <si>
    <t>mws0236</t>
  </si>
  <si>
    <t>C2H7NO3S</t>
  </si>
  <si>
    <t>2-Aminoethanesulfonic acid</t>
  </si>
  <si>
    <t>107-35-7</t>
  </si>
  <si>
    <t>mws0263</t>
  </si>
  <si>
    <t>C5H7NO3</t>
  </si>
  <si>
    <t>5-Oxo-L-Proline</t>
  </si>
  <si>
    <t>98-79-3</t>
  </si>
  <si>
    <t>pme0243</t>
  </si>
  <si>
    <t>C5H8O4</t>
  </si>
  <si>
    <t>Glutaric acid</t>
  </si>
  <si>
    <t>110-94-1</t>
  </si>
  <si>
    <t>Lmgn000160</t>
  </si>
  <si>
    <t>C4H8N2O3</t>
  </si>
  <si>
    <t>3-Ureidopropionic Acid</t>
  </si>
  <si>
    <t>462-88-4</t>
  </si>
  <si>
    <t>mws0219</t>
  </si>
  <si>
    <t>C4H7NO4</t>
  </si>
  <si>
    <t>L-Aspartic Acid</t>
  </si>
  <si>
    <t>56-84-8</t>
  </si>
  <si>
    <t>mws0275</t>
  </si>
  <si>
    <t>C4H6O5</t>
  </si>
  <si>
    <t>L-Malic acid*</t>
  </si>
  <si>
    <t>97-67-6</t>
  </si>
  <si>
    <t>mws0889</t>
  </si>
  <si>
    <t>C4H8O5</t>
  </si>
  <si>
    <t>D-Threonic Acid</t>
  </si>
  <si>
    <t>3909-12-4</t>
  </si>
  <si>
    <t>Hmbn002174</t>
  </si>
  <si>
    <t>C8H8O2</t>
  </si>
  <si>
    <t>4-Hydroxyacetophenone</t>
  </si>
  <si>
    <t>99-93-4</t>
  </si>
  <si>
    <t>Hmsp000364</t>
  </si>
  <si>
    <t>L-Cyclopentylglycine</t>
  </si>
  <si>
    <t>2521-84-8</t>
  </si>
  <si>
    <t>Rfmb320</t>
  </si>
  <si>
    <t>1-Methylpiperidine-2-carboxylic acid</t>
  </si>
  <si>
    <t>7730-87-2</t>
  </si>
  <si>
    <t>pme0193</t>
  </si>
  <si>
    <t>C5H10N2O3</t>
  </si>
  <si>
    <t>L-Glutamine</t>
  </si>
  <si>
    <t>56-85-9</t>
  </si>
  <si>
    <t>pme0026</t>
  </si>
  <si>
    <t>C6H14N2O2</t>
  </si>
  <si>
    <t>L-Lysine</t>
  </si>
  <si>
    <t>56-87-1</t>
  </si>
  <si>
    <t>mws1024</t>
  </si>
  <si>
    <t>p-Coumaraldehyde</t>
  </si>
  <si>
    <t>2538-87-6</t>
  </si>
  <si>
    <t>mws1499</t>
  </si>
  <si>
    <t>C5H10O5</t>
  </si>
  <si>
    <t>D-Arabinose</t>
  </si>
  <si>
    <t>10323-20-3</t>
  </si>
  <si>
    <t>mws0921</t>
  </si>
  <si>
    <t>C9H10O2</t>
  </si>
  <si>
    <t>p-Coumaryl alcohol</t>
  </si>
  <si>
    <t>3690-05-9</t>
  </si>
  <si>
    <t>pme0183</t>
  </si>
  <si>
    <t>Isoguanine</t>
  </si>
  <si>
    <t>3373-53-3</t>
  </si>
  <si>
    <t>mws0437</t>
  </si>
  <si>
    <t>C5H12O5</t>
  </si>
  <si>
    <t>D-Arabitol</t>
  </si>
  <si>
    <t>488-82-4</t>
  </si>
  <si>
    <t>mws0213</t>
  </si>
  <si>
    <t>Ribitol</t>
  </si>
  <si>
    <t>488-81-3</t>
  </si>
  <si>
    <t>pme0513</t>
  </si>
  <si>
    <t>Xylitol</t>
  </si>
  <si>
    <t>87-99-0</t>
  </si>
  <si>
    <t>pme0128</t>
  </si>
  <si>
    <t>C6H12N2O3</t>
  </si>
  <si>
    <t>L-Alanyl-L-Alanine</t>
  </si>
  <si>
    <t>1948-31-8</t>
  </si>
  <si>
    <t>mws0344</t>
  </si>
  <si>
    <t>C5H10O6</t>
  </si>
  <si>
    <t>D-Xylonic acid</t>
  </si>
  <si>
    <t>526-91-0</t>
  </si>
  <si>
    <t>pme0008</t>
  </si>
  <si>
    <t>C6H13N3O3</t>
  </si>
  <si>
    <t>L-Citrulline</t>
  </si>
  <si>
    <t>372-75-8</t>
  </si>
  <si>
    <t>Hmfn000531</t>
  </si>
  <si>
    <t>C6H8O6</t>
  </si>
  <si>
    <t>L-Ascorbic acid (Vitamin C)</t>
  </si>
  <si>
    <t>50-81-7</t>
  </si>
  <si>
    <t>mws0009</t>
  </si>
  <si>
    <t>C10H10O3</t>
  </si>
  <si>
    <t>Coniferaldehyde</t>
  </si>
  <si>
    <t>20649-42-7</t>
  </si>
  <si>
    <t>pmf0139</t>
  </si>
  <si>
    <t>C6H12O6</t>
  </si>
  <si>
    <t>D-Galactose*</t>
  </si>
  <si>
    <t>59-23-4</t>
  </si>
  <si>
    <t>pmf0138</t>
  </si>
  <si>
    <t>D-Mannose*</t>
  </si>
  <si>
    <t>3458-28-4</t>
  </si>
  <si>
    <t>mws4170</t>
  </si>
  <si>
    <t>D-Glucose*</t>
  </si>
  <si>
    <t>14431-43-7</t>
  </si>
  <si>
    <t>mws1164</t>
  </si>
  <si>
    <t>D-Fructose*</t>
  </si>
  <si>
    <t>7660-25-5</t>
  </si>
  <si>
    <t>Lmbn004847</t>
  </si>
  <si>
    <t>C10H12O3</t>
  </si>
  <si>
    <t>4-Methoxyphenylpropionic acid</t>
  </si>
  <si>
    <t>mws0093</t>
  </si>
  <si>
    <t>Coniferyl alcohol</t>
  </si>
  <si>
    <t>458-35-5</t>
  </si>
  <si>
    <t>mws0214</t>
  </si>
  <si>
    <t>C6H14O6</t>
  </si>
  <si>
    <t>D-Sorbitol</t>
  </si>
  <si>
    <t>50-70-4</t>
  </si>
  <si>
    <t>Lmmp002080</t>
  </si>
  <si>
    <t>C11H16N2O</t>
  </si>
  <si>
    <t>N-(4-Aminobutyl)benzamide</t>
  </si>
  <si>
    <t>5692-23-9</t>
  </si>
  <si>
    <t>mws1189</t>
  </si>
  <si>
    <t>C6H10O7</t>
  </si>
  <si>
    <t>D-Galacturonic acid*</t>
  </si>
  <si>
    <t>685-73-4</t>
  </si>
  <si>
    <t>pme3705</t>
  </si>
  <si>
    <t>D-Glucoronic acid*</t>
  </si>
  <si>
    <t>6556-12-3</t>
  </si>
  <si>
    <t>mws0014</t>
  </si>
  <si>
    <t>C10H10O4</t>
  </si>
  <si>
    <t>Ferulic acid*</t>
  </si>
  <si>
    <t>537-98-4</t>
  </si>
  <si>
    <t>pme0422</t>
  </si>
  <si>
    <t>Isoferulic Acid*</t>
  </si>
  <si>
    <t>537-73-5</t>
  </si>
  <si>
    <t>pme0534</t>
  </si>
  <si>
    <t>C6H12O7</t>
  </si>
  <si>
    <t>Gluconic acid</t>
  </si>
  <si>
    <t>526-95-4</t>
  </si>
  <si>
    <t>pmn001320</t>
  </si>
  <si>
    <t>C12H14O5</t>
  </si>
  <si>
    <t>1-O-p-Cumaroylglycerol</t>
  </si>
  <si>
    <t>106055-11-2</t>
  </si>
  <si>
    <t>mws0040</t>
  </si>
  <si>
    <t>C15H10O4</t>
  </si>
  <si>
    <t>Chrysin</t>
  </si>
  <si>
    <t>480-40-0</t>
  </si>
  <si>
    <t>pma2172</t>
  </si>
  <si>
    <t>C17H17NO2</t>
  </si>
  <si>
    <t>Cinnamoyltyramine</t>
  </si>
  <si>
    <t>20384-14-9</t>
  </si>
  <si>
    <t>pmp000571</t>
  </si>
  <si>
    <t>C15H10O5</t>
  </si>
  <si>
    <t>Apigenin</t>
  </si>
  <si>
    <t>520-36-5</t>
  </si>
  <si>
    <t>pmb0508</t>
  </si>
  <si>
    <t>C14H20N4O2</t>
  </si>
  <si>
    <t>p-Coumaroylagmatine</t>
  </si>
  <si>
    <t>7295-86-5</t>
  </si>
  <si>
    <t>Hmhp001812</t>
  </si>
  <si>
    <t>C11H15N5O4</t>
  </si>
  <si>
    <t>2'-O-Methyladenosine</t>
  </si>
  <si>
    <t>2140-79-6</t>
  </si>
  <si>
    <t>Hmqp002567</t>
  </si>
  <si>
    <t>C17H17NO3</t>
  </si>
  <si>
    <t>P-Hydroxycinnamic acid p-hydroxyphenethylamine</t>
  </si>
  <si>
    <t>pmp001252</t>
  </si>
  <si>
    <t>p-Coumaroyltyramine</t>
  </si>
  <si>
    <t>36417-86-4</t>
  </si>
  <si>
    <t>Zmyn004548</t>
  </si>
  <si>
    <t>C18H28O3</t>
  </si>
  <si>
    <t>12-Oxo-phytodienoic acid</t>
  </si>
  <si>
    <t>85551-10-6</t>
  </si>
  <si>
    <t>Zmpn003698</t>
  </si>
  <si>
    <t>C20H34O2</t>
  </si>
  <si>
    <t>11,14,17-Eicosatrienoic acid</t>
  </si>
  <si>
    <t>17046-59-2</t>
  </si>
  <si>
    <t>Lmbn006210</t>
  </si>
  <si>
    <t>Dihomo-gamma-linolenic acid; (8Z,11Z,14Z)-Icosatrienoic acid</t>
  </si>
  <si>
    <t>1783-84-2</t>
  </si>
  <si>
    <t>Hmqp006221</t>
  </si>
  <si>
    <t>C19H34O3</t>
  </si>
  <si>
    <t>13-Hydroxy-9Z,11E-octadecadienoic acid</t>
  </si>
  <si>
    <t>18104-45-5</t>
  </si>
  <si>
    <t>pme3967</t>
  </si>
  <si>
    <t>C12H17N5O5</t>
  </si>
  <si>
    <t>2-(Dimethylamino)guanosine</t>
  </si>
  <si>
    <t>2140-67-2</t>
  </si>
  <si>
    <t>pmn001689</t>
  </si>
  <si>
    <t>9-Hydroxy-12-oxo-15(Z)-octadecenoic acid</t>
  </si>
  <si>
    <t>Lmbn004685</t>
  </si>
  <si>
    <t>5S,8R-DiHODE; (5S,8R,9Z,12Z)-5,8-Dihydroxyoctadeca-9,12-dienoate</t>
  </si>
  <si>
    <t>mws0582</t>
  </si>
  <si>
    <t>C11H19N3O6S</t>
  </si>
  <si>
    <t>S-(Methyl)glutathione</t>
  </si>
  <si>
    <t>2922-56-7</t>
  </si>
  <si>
    <t>pme3174</t>
  </si>
  <si>
    <t>C9H14N3O8P</t>
  </si>
  <si>
    <t>Cytidine 5'-monophosphate(Cytidylic acid)</t>
  </si>
  <si>
    <t>63-37-6</t>
  </si>
  <si>
    <t>Lmyn007622</t>
  </si>
  <si>
    <t>C18H36O5</t>
  </si>
  <si>
    <t>9,10,18-Trihydroxystearic acid</t>
  </si>
  <si>
    <t>496-86-6</t>
  </si>
  <si>
    <t>pmb0776</t>
  </si>
  <si>
    <t>C20H20N2O3</t>
  </si>
  <si>
    <t>N-Feruloyltryptamine</t>
  </si>
  <si>
    <t>53905-13-8</t>
  </si>
  <si>
    <t>mws0906</t>
  </si>
  <si>
    <t>C16H22O8</t>
  </si>
  <si>
    <t>Coniferin</t>
  </si>
  <si>
    <t>531-29-3</t>
  </si>
  <si>
    <t>HJAP050</t>
  </si>
  <si>
    <t>C19H21NO5</t>
  </si>
  <si>
    <t>N-Feruloyl-3-methoxytyramine</t>
  </si>
  <si>
    <t>78510-19-7</t>
  </si>
  <si>
    <t>Zmhp004065</t>
  </si>
  <si>
    <t>C18H16O7</t>
  </si>
  <si>
    <t>7,8-Dihydroxy-5,6,4'-trimethoxyflavone</t>
  </si>
  <si>
    <t>mws1474</t>
  </si>
  <si>
    <t>5,7-Dihydroxy-3',4',5'-trimethoxyflavone</t>
  </si>
  <si>
    <t>18103-42-9</t>
  </si>
  <si>
    <t>mws0609</t>
  </si>
  <si>
    <t>C10H12N5O7P</t>
  </si>
  <si>
    <t>Guanosine 3',5'-cyclic monophosphate</t>
  </si>
  <si>
    <t>7665-99-8</t>
  </si>
  <si>
    <t>mws1002</t>
  </si>
  <si>
    <t>C17H14O8</t>
  </si>
  <si>
    <t>Syringetin</t>
  </si>
  <si>
    <t>4423-37-4</t>
  </si>
  <si>
    <t>pmb0770</t>
  </si>
  <si>
    <t>C20H20N2O4</t>
  </si>
  <si>
    <t>N-Feruloylserotonin</t>
  </si>
  <si>
    <t>68573-23-9</t>
  </si>
  <si>
    <t>pme3337</t>
  </si>
  <si>
    <t>C14H17N5O8</t>
  </si>
  <si>
    <t>Succinyladenosine</t>
  </si>
  <si>
    <t>4542-23-8</t>
  </si>
  <si>
    <t>Hmcn002743</t>
  </si>
  <si>
    <t>C22H26O8</t>
  </si>
  <si>
    <t>Lirioresinol A</t>
  </si>
  <si>
    <t>Lignans</t>
  </si>
  <si>
    <t>21453-71-4</t>
  </si>
  <si>
    <t>pmn001663</t>
  </si>
  <si>
    <t>Syringaresinol</t>
  </si>
  <si>
    <t>21453-69-0</t>
  </si>
  <si>
    <t>Lmhp005784</t>
  </si>
  <si>
    <t>C24H28N2O5</t>
  </si>
  <si>
    <t>p-Coumaroylferuloylcadaverine</t>
  </si>
  <si>
    <t>pmb0744</t>
  </si>
  <si>
    <t>C24H18O8</t>
  </si>
  <si>
    <t>Tricin-4'-O-Benzoic Acid</t>
  </si>
  <si>
    <t>mws2118</t>
  </si>
  <si>
    <t>C21H24O10</t>
  </si>
  <si>
    <t>Phloretin-2'-O-glucoside (Phlorizin)</t>
  </si>
  <si>
    <t>Chalcones</t>
  </si>
  <si>
    <t>60-81-1</t>
  </si>
  <si>
    <t>Lmhp005550</t>
  </si>
  <si>
    <t>C24H28N2O6</t>
  </si>
  <si>
    <t>N,N'-Diferuloylputrescine</t>
  </si>
  <si>
    <t>42369-86-8</t>
  </si>
  <si>
    <t>Lmhp005872</t>
  </si>
  <si>
    <t>C25H30N2O6</t>
  </si>
  <si>
    <t>Diferuloylcadaverine</t>
  </si>
  <si>
    <t>pmb3012</t>
  </si>
  <si>
    <t>C22H22O11</t>
  </si>
  <si>
    <t>Chrysoeriol-7-O-glucoside*</t>
  </si>
  <si>
    <t>19993-32-9</t>
  </si>
  <si>
    <t>mws0289</t>
  </si>
  <si>
    <t>C23H46NO7P</t>
  </si>
  <si>
    <t>LysoPE 18:1</t>
  </si>
  <si>
    <t>LPE</t>
  </si>
  <si>
    <t>89576-29-4</t>
  </si>
  <si>
    <t>pmb0745</t>
  </si>
  <si>
    <t>C26H24O10</t>
  </si>
  <si>
    <t>Tricin-4'-O-syringyl alcohol</t>
  </si>
  <si>
    <t>Lmhp009497</t>
  </si>
  <si>
    <t>C25H44NO7P</t>
  </si>
  <si>
    <t>LysoPE 20:4</t>
  </si>
  <si>
    <t>Lmhp010040</t>
  </si>
  <si>
    <t>C25H46NO7P</t>
  </si>
  <si>
    <t>LysoPE 20:3</t>
  </si>
  <si>
    <t>pmb3045</t>
  </si>
  <si>
    <t>C23H22O13</t>
  </si>
  <si>
    <t>Tricin-7-O-Glucuronide</t>
  </si>
  <si>
    <t>pmb2406</t>
  </si>
  <si>
    <t>C25H52NO7P</t>
  </si>
  <si>
    <t>LysoPC 17:0</t>
  </si>
  <si>
    <t>LPC</t>
  </si>
  <si>
    <t>50930-23-9</t>
  </si>
  <si>
    <t>pmb1466</t>
  </si>
  <si>
    <t>C26H22O11</t>
  </si>
  <si>
    <t>Tricin-4'-O-syringic acid</t>
  </si>
  <si>
    <t>pmp000682</t>
  </si>
  <si>
    <t>C26H32O11</t>
  </si>
  <si>
    <t>Matairesinol-4'-O-glucoside (Matairesinoside)</t>
  </si>
  <si>
    <t>23202-85-9</t>
  </si>
  <si>
    <t>pmp000234</t>
  </si>
  <si>
    <t>C27H26O11</t>
  </si>
  <si>
    <t>Salcolin A</t>
  </si>
  <si>
    <t>pmp001282</t>
  </si>
  <si>
    <t>C28H50NO7P</t>
  </si>
  <si>
    <t>Propyl 2-(trimethylammonio)ethyl phosphate</t>
  </si>
  <si>
    <t>Lmnp102580</t>
  </si>
  <si>
    <t>C26H28O14</t>
  </si>
  <si>
    <t>Apigenin-6-C-(2''-xylosyl)glucoside*</t>
  </si>
  <si>
    <t>Lmnp202580</t>
  </si>
  <si>
    <t>Apigenin-8-C-(2''-xylosyl)glucoside*</t>
  </si>
  <si>
    <t>Lmtp002642</t>
  </si>
  <si>
    <t>Apigenin-8-C-(2''-glucosyl)arabinoside</t>
  </si>
  <si>
    <t>Lmyp004963</t>
  </si>
  <si>
    <t>Apigenin-6-C-(2''-rhamnosyl)glucoside</t>
  </si>
  <si>
    <t>mws1073</t>
  </si>
  <si>
    <t>C27H30O15</t>
  </si>
  <si>
    <t>Apigenin-6,8-di-C-glucoside (Vicenin-2)</t>
  </si>
  <si>
    <t>23666-13-9</t>
  </si>
  <si>
    <t>mws1661</t>
  </si>
  <si>
    <t>C28H32O15</t>
  </si>
  <si>
    <t>Diosmetin-7-O-rutinoside (Diosmin)*</t>
  </si>
  <si>
    <t>520-27-4</t>
  </si>
  <si>
    <t>pmb0713</t>
  </si>
  <si>
    <t>C29H34O17</t>
  </si>
  <si>
    <t>Tricin-7-O-(2''-O-glucosyl)glucoside</t>
  </si>
  <si>
    <t>Lmhp009384</t>
  </si>
  <si>
    <t>C33H58O14</t>
  </si>
  <si>
    <t>1-Linoleoylglycerol-2,3-di-O-glucoside</t>
  </si>
  <si>
    <t>Hmgp002564</t>
  </si>
  <si>
    <t>C29H30O19</t>
  </si>
  <si>
    <t>Tricin-7-O-glucuronyl(2→1)glucuronide</t>
  </si>
  <si>
    <t>83097-44-3</t>
  </si>
  <si>
    <t>Lmjn003562</t>
  </si>
  <si>
    <t>C32H38O17</t>
  </si>
  <si>
    <t>3,6'-Diferuloylsucrose</t>
  </si>
  <si>
    <t>107172-40-7</t>
  </si>
  <si>
    <t>Hmln101664</t>
  </si>
  <si>
    <t>C32H42O17</t>
  </si>
  <si>
    <t>Nortrachelogenin-4'-O-gentiobioside</t>
  </si>
  <si>
    <t>CL1</t>
  </si>
  <si>
    <t>CL2</t>
  </si>
  <si>
    <t>CL3</t>
  </si>
  <si>
    <t>SL1</t>
  </si>
  <si>
    <t>SL2</t>
  </si>
  <si>
    <t>SL3</t>
  </si>
  <si>
    <t>pmb0782</t>
  </si>
  <si>
    <t>C5H11N</t>
  </si>
  <si>
    <t>Piperidine</t>
  </si>
  <si>
    <t>110-89-4</t>
  </si>
  <si>
    <t>Lmgn002679</t>
  </si>
  <si>
    <t>C6H6O</t>
  </si>
  <si>
    <t>Phenol</t>
  </si>
  <si>
    <t>108-95-2</t>
  </si>
  <si>
    <t>pme1841</t>
  </si>
  <si>
    <t>C5H14N2</t>
  </si>
  <si>
    <t>Cadaverine</t>
  </si>
  <si>
    <t>462-94-2</t>
  </si>
  <si>
    <t>mws0601</t>
  </si>
  <si>
    <t>C5H5NO2</t>
  </si>
  <si>
    <t>Pyrrole-2-carboxylic acid</t>
  </si>
  <si>
    <t>634-97-9</t>
  </si>
  <si>
    <t>pmb1096</t>
  </si>
  <si>
    <t>C8H7N</t>
  </si>
  <si>
    <t>Indole</t>
  </si>
  <si>
    <t>120-72-9</t>
  </si>
  <si>
    <t>pme0120</t>
  </si>
  <si>
    <t>C5H11NO2</t>
  </si>
  <si>
    <t>5-Aminovaleric acid</t>
  </si>
  <si>
    <t>660-88-8</t>
  </si>
  <si>
    <t>mws0147</t>
  </si>
  <si>
    <t>C5H10O3</t>
  </si>
  <si>
    <t>β-Hydroxyisovaleric acid</t>
  </si>
  <si>
    <t>625-08-1</t>
  </si>
  <si>
    <t>pmp001287</t>
  </si>
  <si>
    <t>C8H9N</t>
  </si>
  <si>
    <t>N-Benzylmethylene isomethylamine</t>
  </si>
  <si>
    <t>mws0258</t>
  </si>
  <si>
    <t>C6H13NO2</t>
  </si>
  <si>
    <t>L-Isoleucine*</t>
  </si>
  <si>
    <t>73-32-5</t>
  </si>
  <si>
    <t>pmp001198</t>
  </si>
  <si>
    <t>6-Deoxyfagomine</t>
  </si>
  <si>
    <t>197449-09-5</t>
  </si>
  <si>
    <t>mws0227</t>
  </si>
  <si>
    <t>L-Leucine*</t>
  </si>
  <si>
    <t>61-90-5</t>
  </si>
  <si>
    <t>pme2527</t>
  </si>
  <si>
    <t>C5H12N2O2</t>
  </si>
  <si>
    <t>L-Ornithine</t>
  </si>
  <si>
    <t>70-26-8</t>
  </si>
  <si>
    <t>Lmbn000198</t>
  </si>
  <si>
    <t>3-Dehydro-L-Threonic Acid*</t>
  </si>
  <si>
    <t>HJKP000649</t>
  </si>
  <si>
    <t>C8H9NO</t>
  </si>
  <si>
    <t>N-benzylformamide</t>
  </si>
  <si>
    <t>6343-54-0</t>
  </si>
  <si>
    <t>mws0749</t>
  </si>
  <si>
    <t>4-Hydroxybenzoic acid</t>
  </si>
  <si>
    <t>99-96-7</t>
  </si>
  <si>
    <t>Lmbn001981</t>
  </si>
  <si>
    <t>2,5-Dihydroxybenzaldehyde*</t>
  </si>
  <si>
    <t>1194-98-5</t>
  </si>
  <si>
    <t>Hmgn001653</t>
  </si>
  <si>
    <t>Protocatechualdehyde*</t>
  </si>
  <si>
    <t>139-85-5</t>
  </si>
  <si>
    <t>mws0567</t>
  </si>
  <si>
    <t>C5H11N3O2</t>
  </si>
  <si>
    <t>4-Guanidinobutyric acid</t>
  </si>
  <si>
    <t>463-00-3</t>
  </si>
  <si>
    <t>Lmbn000216</t>
  </si>
  <si>
    <t>C5H8O5</t>
  </si>
  <si>
    <t>3-Methylmalic acid*</t>
  </si>
  <si>
    <t>152204-30-3</t>
  </si>
  <si>
    <t>Zmyn000247</t>
  </si>
  <si>
    <t>2-Hydroxyglutaric Acid*</t>
  </si>
  <si>
    <t>13095-48-2</t>
  </si>
  <si>
    <t>pmb2826</t>
  </si>
  <si>
    <t>L-Citramalic acid</t>
  </si>
  <si>
    <t>6236-09-5</t>
  </si>
  <si>
    <t>mws0847</t>
  </si>
  <si>
    <t>C6H7N5</t>
  </si>
  <si>
    <t>1-Methyladenine</t>
  </si>
  <si>
    <t>5142-22-3</t>
  </si>
  <si>
    <t>pme0256</t>
  </si>
  <si>
    <t>C5H4N4O2</t>
  </si>
  <si>
    <t>Xanthine</t>
  </si>
  <si>
    <t>69-89-6</t>
  </si>
  <si>
    <t>mws0182</t>
  </si>
  <si>
    <t>p-Hydroxyphenyl acetic acid</t>
  </si>
  <si>
    <t>156-38-7</t>
  </si>
  <si>
    <t>mws0885</t>
  </si>
  <si>
    <t>2,4-Dihydroxybenzoic acid</t>
  </si>
  <si>
    <t>89-86-1</t>
  </si>
  <si>
    <t>Lmbn002072</t>
  </si>
  <si>
    <t>C7H12O4</t>
  </si>
  <si>
    <t>2-Propylsuccinic acid*</t>
  </si>
  <si>
    <t>618-57-5</t>
  </si>
  <si>
    <t>Zmjn001813</t>
  </si>
  <si>
    <t>Pimelic acid*</t>
  </si>
  <si>
    <t>111-16-0</t>
  </si>
  <si>
    <t>mws0005</t>
  </si>
  <si>
    <t>C10H12N2</t>
  </si>
  <si>
    <t>Tryptamine</t>
  </si>
  <si>
    <t>61-54-1</t>
  </si>
  <si>
    <t>mws0159</t>
  </si>
  <si>
    <t>Phenylpyruvic acid</t>
  </si>
  <si>
    <t>156-06-9</t>
  </si>
  <si>
    <t>pme0021</t>
  </si>
  <si>
    <t>C9H11NO2</t>
  </si>
  <si>
    <t>L-Phenylalanine</t>
  </si>
  <si>
    <t>63-91-2</t>
  </si>
  <si>
    <t>pmc0274</t>
  </si>
  <si>
    <t>C6H6N4S</t>
  </si>
  <si>
    <t>6-Methylmercaptopurine</t>
  </si>
  <si>
    <t>50-66-8</t>
  </si>
  <si>
    <t>pme1292</t>
  </si>
  <si>
    <t>C8H8O4</t>
  </si>
  <si>
    <t>Homogentisic acid</t>
  </si>
  <si>
    <t>451-13-8</t>
  </si>
  <si>
    <t>mws0028</t>
  </si>
  <si>
    <t>Vanillic acid</t>
  </si>
  <si>
    <t>121-34-6</t>
  </si>
  <si>
    <t>pme1383</t>
  </si>
  <si>
    <t>C8H11NO3</t>
  </si>
  <si>
    <t>Pyridoxine</t>
  </si>
  <si>
    <t>65-23-6</t>
  </si>
  <si>
    <t>Zmzn000078</t>
  </si>
  <si>
    <t>C3H7O6P</t>
  </si>
  <si>
    <t>Dihydroxyacetone phosphate</t>
  </si>
  <si>
    <t>57-04-5</t>
  </si>
  <si>
    <t>Zmyn000155</t>
  </si>
  <si>
    <t>C7H14N2O3</t>
  </si>
  <si>
    <t>N-α-Acetyl-L-ornithine</t>
  </si>
  <si>
    <t>6205-08-9</t>
  </si>
  <si>
    <t>Zmgn001448</t>
  </si>
  <si>
    <t>C7H12O5</t>
  </si>
  <si>
    <t>2-Propylmalic Acid*</t>
  </si>
  <si>
    <t>pmb3101</t>
  </si>
  <si>
    <t>2-Isopropylmalic Acid</t>
  </si>
  <si>
    <t>49601-06-1</t>
  </si>
  <si>
    <t>Lmbn001754</t>
  </si>
  <si>
    <t>3-Isopropylmalic Acid*</t>
  </si>
  <si>
    <t>921-28-8</t>
  </si>
  <si>
    <t>pme2024</t>
  </si>
  <si>
    <t>C10H12N2O</t>
  </si>
  <si>
    <t>Serotonin</t>
  </si>
  <si>
    <t>50-67-9</t>
  </si>
  <si>
    <t>mws0250</t>
  </si>
  <si>
    <t>C9H11NO3</t>
  </si>
  <si>
    <t>L-Tyrosine</t>
  </si>
  <si>
    <t>60-18-4</t>
  </si>
  <si>
    <t>Lmrn001951</t>
  </si>
  <si>
    <t>(S)-2-Hydroxy-3-(4-Hydroxyphenyl)Propanoic Acid</t>
  </si>
  <si>
    <t>23508-35-2</t>
  </si>
  <si>
    <t>Hmtn001288</t>
  </si>
  <si>
    <t>Methyl 2,4-dihydroxyphenylacetate</t>
  </si>
  <si>
    <t>67828-42-6</t>
  </si>
  <si>
    <t>pme2596</t>
  </si>
  <si>
    <t>C8H9NO4</t>
  </si>
  <si>
    <t>4-Pyridoxic acid</t>
  </si>
  <si>
    <t>82-82-6</t>
  </si>
  <si>
    <t>Lmcn002039</t>
  </si>
  <si>
    <t>C9H12O4</t>
  </si>
  <si>
    <t>3,4,5-Trimethoxyphenol</t>
  </si>
  <si>
    <t>642-71-7</t>
  </si>
  <si>
    <t>Zmjp000182</t>
  </si>
  <si>
    <t>C7H16N4O2</t>
  </si>
  <si>
    <t>N-Monomethyl-L-arginine</t>
  </si>
  <si>
    <t>17035-90-4</t>
  </si>
  <si>
    <t>mws0281</t>
  </si>
  <si>
    <t>C6H8O7</t>
  </si>
  <si>
    <t>Citric Acid</t>
  </si>
  <si>
    <t>77-92-9</t>
  </si>
  <si>
    <t>pmb0130</t>
  </si>
  <si>
    <t>C12H14N2O</t>
  </si>
  <si>
    <t>Acetryptine</t>
  </si>
  <si>
    <t>3551-18-6</t>
  </si>
  <si>
    <t>mws0282</t>
  </si>
  <si>
    <t>C11H12N2O2</t>
  </si>
  <si>
    <t>L-Tryptophan</t>
  </si>
  <si>
    <t>73-22-3</t>
  </si>
  <si>
    <t>pmb0818</t>
  </si>
  <si>
    <t>C11H11NO3</t>
  </si>
  <si>
    <t>Methoxyindoleacetic acid</t>
  </si>
  <si>
    <t>3471-31-6</t>
  </si>
  <si>
    <t>Zmgn002106</t>
  </si>
  <si>
    <t>C11H13NO3</t>
  </si>
  <si>
    <t>N-Acetyl-L-phenylalanine</t>
  </si>
  <si>
    <t>2018-61-3</t>
  </si>
  <si>
    <t>MA10107783</t>
  </si>
  <si>
    <t>C10H8O5</t>
  </si>
  <si>
    <t>3-[(1-Carboxyvinyl)oxy]benzoic acid</t>
  </si>
  <si>
    <t>16929-37-6</t>
  </si>
  <si>
    <t>mws1337</t>
  </si>
  <si>
    <t>C9H17NO5</t>
  </si>
  <si>
    <t>D-Pantothenic Acid</t>
  </si>
  <si>
    <t>79-83-4</t>
  </si>
  <si>
    <t>pme3882</t>
  </si>
  <si>
    <t>C9H12N2O5</t>
  </si>
  <si>
    <t>2'-Deoxyuridine</t>
  </si>
  <si>
    <t>951-78-0</t>
  </si>
  <si>
    <t>pmb0490</t>
  </si>
  <si>
    <t>C13H18N2O2</t>
  </si>
  <si>
    <t>p-Coumaroylputrescine</t>
  </si>
  <si>
    <t>34136-53-3</t>
  </si>
  <si>
    <t>Lmhn003240</t>
  </si>
  <si>
    <t>C11H10O6</t>
  </si>
  <si>
    <t>Benzoylmalic acid</t>
  </si>
  <si>
    <t>22138-51-8</t>
  </si>
  <si>
    <t>pme0428</t>
  </si>
  <si>
    <t>3,4,5-Trimethoxycinnamic acid</t>
  </si>
  <si>
    <t>90-50-6</t>
  </si>
  <si>
    <t>pmb2591</t>
  </si>
  <si>
    <t>C13H14N2O3</t>
  </si>
  <si>
    <t>N-Acetyl-L-Tryptophan</t>
  </si>
  <si>
    <t>1218-34-4</t>
  </si>
  <si>
    <t>Lmhp002772</t>
  </si>
  <si>
    <t>C14H20N2O2</t>
  </si>
  <si>
    <t>p-Coumaroylcadaverine</t>
  </si>
  <si>
    <t>pma1840</t>
  </si>
  <si>
    <t>C14H20NO3+</t>
  </si>
  <si>
    <t>4-Coumaroylcholine</t>
  </si>
  <si>
    <t>Lmhp001732</t>
  </si>
  <si>
    <t>C14H18N2O3</t>
  </si>
  <si>
    <t>L-Prolyl-L-Phenylalanine</t>
  </si>
  <si>
    <t>13589-02-1</t>
  </si>
  <si>
    <t>Lmlp003161</t>
  </si>
  <si>
    <t>C14H20N2O3</t>
  </si>
  <si>
    <t>N-Feruloylputrescine</t>
  </si>
  <si>
    <t>501-13-3</t>
  </si>
  <si>
    <t>Lmmp002013</t>
  </si>
  <si>
    <t>C14H22N2O3</t>
  </si>
  <si>
    <t>Dihydroferuloylputrescine</t>
  </si>
  <si>
    <t>pme1184</t>
  </si>
  <si>
    <t>C10H13N5O4</t>
  </si>
  <si>
    <t>2'-Deoxyguanosine</t>
  </si>
  <si>
    <t>961-07-9</t>
  </si>
  <si>
    <t>pme0230</t>
  </si>
  <si>
    <t>Adenosine</t>
  </si>
  <si>
    <t>58-61-7</t>
  </si>
  <si>
    <t>Lmmn003323</t>
  </si>
  <si>
    <t>C16H32O3</t>
  </si>
  <si>
    <t>2-Hydroxyhexadecanoic acid</t>
  </si>
  <si>
    <t>764-67-0</t>
  </si>
  <si>
    <t>pmb1574</t>
  </si>
  <si>
    <t>C18H28O2</t>
  </si>
  <si>
    <t>9,12-Octadecadien-6-Ynoic Acid</t>
  </si>
  <si>
    <t>61481-29-6</t>
  </si>
  <si>
    <t>Lmhp003013</t>
  </si>
  <si>
    <t>N-Feruloyl-Cadaverine</t>
  </si>
  <si>
    <t>Lmhp002501</t>
  </si>
  <si>
    <t>C14H20N2O4</t>
  </si>
  <si>
    <t>N-Feruloylhydroxyputrescine</t>
  </si>
  <si>
    <t>mws1505</t>
  </si>
  <si>
    <t>C17H16O4</t>
  </si>
  <si>
    <t>Phenethyl caffeate</t>
  </si>
  <si>
    <t>104594-70-9</t>
  </si>
  <si>
    <t>mws1521</t>
  </si>
  <si>
    <t>C13H18O7</t>
  </si>
  <si>
    <t>Salicin</t>
  </si>
  <si>
    <t>138-52-3</t>
  </si>
  <si>
    <t>pma0101</t>
  </si>
  <si>
    <t>C14H20N4O3</t>
  </si>
  <si>
    <t>Caffeoylagmatine</t>
  </si>
  <si>
    <t>pmb2787</t>
  </si>
  <si>
    <t>9-Oxo-10E,12Z-octadecadienoic acid</t>
  </si>
  <si>
    <t>54232-59-6</t>
  </si>
  <si>
    <t>Lmbn005443</t>
  </si>
  <si>
    <t>13-KODE; (9Z,11E)-13-Oxooctadeca-9,11-dienoic acid*</t>
  </si>
  <si>
    <t>54739-30-9</t>
  </si>
  <si>
    <t>pmb2786</t>
  </si>
  <si>
    <t>9-Hydroxy-10,12,15-octadecatrienoic acid*</t>
  </si>
  <si>
    <t>89886-42-0</t>
  </si>
  <si>
    <t>pmb2799</t>
  </si>
  <si>
    <t>C18H32O3</t>
  </si>
  <si>
    <t>12,13-Epoxy-9-Octadecenoic Acid</t>
  </si>
  <si>
    <t>6799-85-5</t>
  </si>
  <si>
    <t>Zmhn001926</t>
  </si>
  <si>
    <t>C13H16O8</t>
  </si>
  <si>
    <t>1-O-Salicyl-D-glucose</t>
  </si>
  <si>
    <t>60517-74-0</t>
  </si>
  <si>
    <t>pmb0496</t>
  </si>
  <si>
    <t>C15H22N4O3</t>
  </si>
  <si>
    <t>N-Feruloylagmatine</t>
  </si>
  <si>
    <t>pma1839</t>
  </si>
  <si>
    <t>C16H24N2O4</t>
  </si>
  <si>
    <t>N-Sinapoylcadaverine</t>
  </si>
  <si>
    <t>Hmjp005980</t>
  </si>
  <si>
    <t>Cis-N-Feruloyltyramine</t>
  </si>
  <si>
    <t>80510-09-4</t>
  </si>
  <si>
    <t>pmb3075</t>
  </si>
  <si>
    <t>C16H16O7</t>
  </si>
  <si>
    <t>3-O-p-Coumaroylshikimic acid</t>
  </si>
  <si>
    <t>pmb0498</t>
  </si>
  <si>
    <t>C16H24N4O4</t>
  </si>
  <si>
    <t>Sinapoylagmatine</t>
  </si>
  <si>
    <t>Zmyn000083</t>
  </si>
  <si>
    <t>C6H14O12P2</t>
  </si>
  <si>
    <t>D-Glucose 1,6-bisphosphate</t>
  </si>
  <si>
    <t>10139-18-1</t>
  </si>
  <si>
    <t>pma0149</t>
  </si>
  <si>
    <t>C15H16O9</t>
  </si>
  <si>
    <t>Sinapoyl malate</t>
  </si>
  <si>
    <t>92344-58-6</t>
  </si>
  <si>
    <t>pmf0557</t>
  </si>
  <si>
    <t>C16H11N2NaO4S</t>
  </si>
  <si>
    <t>Orange I</t>
  </si>
  <si>
    <t>523-44-4</t>
  </si>
  <si>
    <t>Lmxn007955</t>
  </si>
  <si>
    <t>C18H16O8</t>
  </si>
  <si>
    <t>Sudachitin</t>
  </si>
  <si>
    <t>4281-28-1</t>
  </si>
  <si>
    <t>mws5040</t>
  </si>
  <si>
    <t>C12H21O11Na</t>
  </si>
  <si>
    <t>Turanose</t>
  </si>
  <si>
    <t>547-25-1</t>
  </si>
  <si>
    <t>Hmbn005951</t>
  </si>
  <si>
    <t>C21H20O7</t>
  </si>
  <si>
    <t>1,3-O-Di-p-Coumaroylglycerol</t>
  </si>
  <si>
    <t>pma0110</t>
  </si>
  <si>
    <t>C18H22O10</t>
  </si>
  <si>
    <t>4-O-Sinapoylquinic acid</t>
  </si>
  <si>
    <t>Hmbn005456</t>
  </si>
  <si>
    <t>C21H20O8</t>
  </si>
  <si>
    <t>1-O-Caffeoyl-3-O-p-coumaroylglycerol</t>
  </si>
  <si>
    <t>HJN092</t>
  </si>
  <si>
    <t>C23H26N2O5</t>
  </si>
  <si>
    <t>p-Coumaroylferuloylputrescine</t>
  </si>
  <si>
    <t>pmb0500</t>
  </si>
  <si>
    <t>N-p-Coumaroyl-N'-feruloylputrescine</t>
  </si>
  <si>
    <t>380302-96-5</t>
  </si>
  <si>
    <t>Cmbn007148</t>
  </si>
  <si>
    <t>C22H22O9</t>
  </si>
  <si>
    <t>1-O-Feruloyl-3-O-caffeoylglycerol</t>
  </si>
  <si>
    <t>Lmfn004093</t>
  </si>
  <si>
    <t>Phloretin-4'-O-glucoside (Trilobatin)</t>
  </si>
  <si>
    <t>4192-90-9</t>
  </si>
  <si>
    <t>Lmhp008885</t>
  </si>
  <si>
    <t>C20H42NO7P</t>
  </si>
  <si>
    <t>LysoPE 15:0(2n isomer)</t>
  </si>
  <si>
    <t>pmb0862</t>
  </si>
  <si>
    <t>LysoPC 12:0</t>
  </si>
  <si>
    <t>20559-18-6</t>
  </si>
  <si>
    <t>Lmhp007836</t>
  </si>
  <si>
    <t>C21H38NO7P</t>
  </si>
  <si>
    <t>LysoPE 16:3</t>
  </si>
  <si>
    <t>Lmhp009769</t>
  </si>
  <si>
    <t>C22H44NO7P</t>
  </si>
  <si>
    <t>LysoPE 17:1</t>
  </si>
  <si>
    <t>Lmhp009464</t>
  </si>
  <si>
    <t>LysoPE 17:1(2n isomer)</t>
  </si>
  <si>
    <t>pmd0130</t>
  </si>
  <si>
    <t>C22H46NO7P</t>
  </si>
  <si>
    <t>LysoPC 14:0</t>
  </si>
  <si>
    <t>20559-16-4</t>
  </si>
  <si>
    <t>pmb0504</t>
  </si>
  <si>
    <t>C21H32N4O8</t>
  </si>
  <si>
    <t>N-(4'-O-glycosyl)-feruloyl agmatine</t>
  </si>
  <si>
    <t>Lmhp008233</t>
  </si>
  <si>
    <t>C23H40NO7P</t>
  </si>
  <si>
    <t>LysoPE 18:4</t>
  </si>
  <si>
    <t>pmn001727</t>
  </si>
  <si>
    <t>C24H29NO9</t>
  </si>
  <si>
    <t>N-(4-O-(Glucosyl)-E-feruloyl)-tyramine</t>
  </si>
  <si>
    <t>pmb2319</t>
  </si>
  <si>
    <t>C23H48NO7P</t>
  </si>
  <si>
    <t>LysoPC 15:0</t>
  </si>
  <si>
    <t>108273-89-8</t>
  </si>
  <si>
    <t>Lmhp009129</t>
  </si>
  <si>
    <t>LysoPC 15:0(2n isomer)</t>
  </si>
  <si>
    <t>pmb0863</t>
  </si>
  <si>
    <t>C24H46NO7P</t>
  </si>
  <si>
    <t>LysoPC 16:2(2n isomer)</t>
  </si>
  <si>
    <t>pma1303</t>
  </si>
  <si>
    <t>LysoPC 16:2</t>
  </si>
  <si>
    <t>pmp001270</t>
  </si>
  <si>
    <t>C24H48NO7P</t>
  </si>
  <si>
    <t>LysoPC 16:1</t>
  </si>
  <si>
    <t>76790-27-7</t>
  </si>
  <si>
    <t>pmd0132</t>
  </si>
  <si>
    <t>C24H50NO7P</t>
  </si>
  <si>
    <t>LysoPC 16:0(2n isomer)</t>
  </si>
  <si>
    <t>Lmhp009802</t>
  </si>
  <si>
    <t>LysoPE 20:3(2n isomer)</t>
  </si>
  <si>
    <t>Lmhp008718</t>
  </si>
  <si>
    <t>C25H48NO7P</t>
  </si>
  <si>
    <t>LysoPC 17:2</t>
  </si>
  <si>
    <t>Lmhp009590</t>
  </si>
  <si>
    <t>C25H50NO7P</t>
  </si>
  <si>
    <t>LysoPC 17:1</t>
  </si>
  <si>
    <t>Lmhp010515</t>
  </si>
  <si>
    <t>LysoPC 17:0(2n isomer)</t>
  </si>
  <si>
    <t>Hmqp006235</t>
  </si>
  <si>
    <t>C26H46NO7P</t>
  </si>
  <si>
    <t>LysoPC 18:4</t>
  </si>
  <si>
    <t>pmb0865</t>
  </si>
  <si>
    <t>C26H48NO7P</t>
  </si>
  <si>
    <t>LysoPC 18:3(2n isomer)</t>
  </si>
  <si>
    <t>pmb0854</t>
  </si>
  <si>
    <t>LysoPC 18:3</t>
  </si>
  <si>
    <t>pmd0136</t>
  </si>
  <si>
    <t>C26H54NO7P</t>
  </si>
  <si>
    <t>LysoPC 18:0(2n isomer)</t>
  </si>
  <si>
    <t>Lmhp008924</t>
  </si>
  <si>
    <t>C27H50NO7P</t>
  </si>
  <si>
    <t>LysoPC 19:3</t>
  </si>
  <si>
    <t>Lmhp007840</t>
  </si>
  <si>
    <t>C27H52NO7P</t>
  </si>
  <si>
    <t>LysoPC 19:2</t>
  </si>
  <si>
    <t>Lmhp010908</t>
  </si>
  <si>
    <t>C27H54NO7P</t>
  </si>
  <si>
    <t>LysoPC 19:1</t>
  </si>
  <si>
    <t>pmb2228</t>
  </si>
  <si>
    <t>C27H56NO7P</t>
  </si>
  <si>
    <t>LysoPC 19:0</t>
  </si>
  <si>
    <t>108273-88-7</t>
  </si>
  <si>
    <t>Lmhp009890</t>
  </si>
  <si>
    <t>C28H52NO7P</t>
  </si>
  <si>
    <t>LysoPC 20:3</t>
  </si>
  <si>
    <t>1199257-41-4</t>
  </si>
  <si>
    <t>Fold change</t>
    <phoneticPr fontId="4" type="noConversion"/>
  </si>
  <si>
    <t>Table S2 Information of the upregulated metabolites in root exudates. To calculate fold change, value of the undetected metabolites was assigned value “9” .</t>
    <phoneticPr fontId="4" type="noConversion"/>
  </si>
  <si>
    <t>Table S2 Information of the upregulated metabolites in roots. To calculate fold change, value of the undetected metabolites was assigned value “9” .</t>
    <phoneticPr fontId="4" type="noConversion"/>
  </si>
  <si>
    <t>Table S2 Information of the upregulated metabolites in leaves. To calculate fold change, value of the undetected metabolites was assigned value “9” 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6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0" fillId="0" borderId="0" xfId="0" applyNumberFormat="1">
      <alignment vertical="center"/>
    </xf>
    <xf numFmtId="176" fontId="1" fillId="0" borderId="0" xfId="0" applyNumberFormat="1" applyFont="1" applyAlignment="1">
      <alignment horizontal="center"/>
    </xf>
    <xf numFmtId="176" fontId="3" fillId="0" borderId="0" xfId="0" applyNumberFormat="1" applyFont="1">
      <alignment vertical="center"/>
    </xf>
    <xf numFmtId="177" fontId="1" fillId="0" borderId="0" xfId="0" applyNumberFormat="1" applyFont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5"/>
  <sheetViews>
    <sheetView zoomScale="175" zoomScaleNormal="175" workbookViewId="0"/>
  </sheetViews>
  <sheetFormatPr defaultColWidth="8.625" defaultRowHeight="14.25"/>
  <cols>
    <col min="8" max="13" width="12.375" style="7" bestFit="1" customWidth="1"/>
    <col min="14" max="15" width="8.75" style="7" bestFit="1" customWidth="1"/>
    <col min="16" max="16" width="8.625" style="7"/>
  </cols>
  <sheetData>
    <row r="1" spans="1:17">
      <c r="A1" s="11" t="s">
        <v>1300</v>
      </c>
      <c r="Q1" s="7"/>
    </row>
    <row r="2" spans="1:17" ht="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10" t="s">
        <v>1299</v>
      </c>
    </row>
    <row r="3" spans="1:17" ht="15">
      <c r="A3" s="3" t="s">
        <v>15</v>
      </c>
      <c r="B3" s="3" t="s">
        <v>16</v>
      </c>
      <c r="C3" s="3" t="s">
        <v>17</v>
      </c>
      <c r="D3" s="3" t="s">
        <v>18</v>
      </c>
      <c r="E3" s="3" t="s">
        <v>18</v>
      </c>
      <c r="F3" s="3" t="s">
        <v>19</v>
      </c>
      <c r="G3" s="3" t="s">
        <v>20</v>
      </c>
      <c r="H3" s="6">
        <v>9</v>
      </c>
      <c r="I3" s="6">
        <v>9</v>
      </c>
      <c r="J3" s="6">
        <v>9</v>
      </c>
      <c r="K3" s="6">
        <v>5830.5</v>
      </c>
      <c r="L3" s="6">
        <v>4389.6000000000004</v>
      </c>
      <c r="M3" s="6">
        <v>5615.6</v>
      </c>
      <c r="N3" s="6">
        <v>3.0096538266644502E-4</v>
      </c>
      <c r="O3" s="6">
        <v>1.21028161230108</v>
      </c>
      <c r="P3" s="10">
        <f>(K3+L3+M3)/(H3+I3+J3)</f>
        <v>586.50740740740741</v>
      </c>
    </row>
    <row r="4" spans="1:17" ht="15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20</v>
      </c>
      <c r="H4" s="6">
        <v>51329</v>
      </c>
      <c r="I4" s="6">
        <v>21425</v>
      </c>
      <c r="J4" s="6">
        <v>41288</v>
      </c>
      <c r="K4" s="6">
        <v>120510</v>
      </c>
      <c r="L4" s="6">
        <v>127660</v>
      </c>
      <c r="M4" s="6">
        <v>143430</v>
      </c>
      <c r="N4" s="6">
        <v>1.12931101167215E-3</v>
      </c>
      <c r="O4" s="6">
        <v>1.1245463156661699</v>
      </c>
      <c r="P4" s="10">
        <f t="shared" ref="P4:P67" si="0">(K4+L4+M4)/(H4+I4+J4)</f>
        <v>3.4338226267515477</v>
      </c>
    </row>
    <row r="5" spans="1:17" ht="15">
      <c r="A5" s="3" t="s">
        <v>27</v>
      </c>
      <c r="B5" s="3" t="s">
        <v>28</v>
      </c>
      <c r="C5" s="3" t="s">
        <v>29</v>
      </c>
      <c r="D5" s="3" t="s">
        <v>18</v>
      </c>
      <c r="E5" s="3" t="s">
        <v>18</v>
      </c>
      <c r="F5" s="3" t="s">
        <v>30</v>
      </c>
      <c r="G5" s="3" t="s">
        <v>20</v>
      </c>
      <c r="H5" s="6">
        <v>9</v>
      </c>
      <c r="I5" s="6">
        <v>9</v>
      </c>
      <c r="J5" s="6">
        <v>9</v>
      </c>
      <c r="K5" s="6">
        <v>18268</v>
      </c>
      <c r="L5" s="6">
        <v>17716</v>
      </c>
      <c r="M5" s="6">
        <v>20303</v>
      </c>
      <c r="N5" s="6">
        <v>1.8359816863208001E-5</v>
      </c>
      <c r="O5" s="6">
        <v>1.2104606388171499</v>
      </c>
      <c r="P5" s="10">
        <f t="shared" si="0"/>
        <v>2084.7037037037039</v>
      </c>
    </row>
    <row r="6" spans="1:17" ht="15">
      <c r="A6" s="3" t="s">
        <v>31</v>
      </c>
      <c r="B6" s="3" t="s">
        <v>32</v>
      </c>
      <c r="C6" s="3" t="s">
        <v>33</v>
      </c>
      <c r="D6" s="3" t="s">
        <v>34</v>
      </c>
      <c r="E6" s="3" t="s">
        <v>34</v>
      </c>
      <c r="F6" s="3" t="s">
        <v>35</v>
      </c>
      <c r="G6" s="3" t="s">
        <v>20</v>
      </c>
      <c r="H6" s="6">
        <v>9</v>
      </c>
      <c r="I6" s="6">
        <v>9</v>
      </c>
      <c r="J6" s="6">
        <v>9</v>
      </c>
      <c r="K6" s="6">
        <v>20876</v>
      </c>
      <c r="L6" s="6">
        <v>41534</v>
      </c>
      <c r="M6" s="6">
        <v>35555</v>
      </c>
      <c r="N6" s="6">
        <v>6.0081460818896103E-3</v>
      </c>
      <c r="O6" s="6">
        <v>1.20862333575506</v>
      </c>
      <c r="P6" s="10">
        <f t="shared" si="0"/>
        <v>3628.3333333333335</v>
      </c>
    </row>
    <row r="7" spans="1:17" ht="15">
      <c r="A7" s="3" t="s">
        <v>36</v>
      </c>
      <c r="B7" s="3" t="s">
        <v>37</v>
      </c>
      <c r="C7" s="3" t="s">
        <v>38</v>
      </c>
      <c r="D7" s="3" t="s">
        <v>18</v>
      </c>
      <c r="E7" s="3" t="s">
        <v>18</v>
      </c>
      <c r="F7" s="3" t="s">
        <v>39</v>
      </c>
      <c r="G7" s="3" t="s">
        <v>20</v>
      </c>
      <c r="H7" s="6">
        <v>9</v>
      </c>
      <c r="I7" s="6">
        <v>9</v>
      </c>
      <c r="J7" s="6">
        <v>9</v>
      </c>
      <c r="K7" s="6">
        <v>150120</v>
      </c>
      <c r="L7" s="6">
        <v>240250</v>
      </c>
      <c r="M7" s="6">
        <v>184370</v>
      </c>
      <c r="N7" s="6">
        <v>1.87889596306634E-3</v>
      </c>
      <c r="O7" s="6">
        <v>1.2094640157099299</v>
      </c>
      <c r="P7" s="10">
        <f t="shared" si="0"/>
        <v>21286.666666666668</v>
      </c>
    </row>
    <row r="8" spans="1:17" ht="15">
      <c r="A8" s="3" t="s">
        <v>40</v>
      </c>
      <c r="B8" s="3" t="s">
        <v>41</v>
      </c>
      <c r="C8" s="3" t="s">
        <v>42</v>
      </c>
      <c r="D8" s="3" t="s">
        <v>43</v>
      </c>
      <c r="E8" s="3" t="s">
        <v>43</v>
      </c>
      <c r="F8" s="3" t="s">
        <v>44</v>
      </c>
      <c r="G8" s="3" t="s">
        <v>20</v>
      </c>
      <c r="H8" s="6">
        <v>9</v>
      </c>
      <c r="I8" s="6">
        <v>9</v>
      </c>
      <c r="J8" s="6">
        <v>9</v>
      </c>
      <c r="K8" s="6">
        <v>37272</v>
      </c>
      <c r="L8" s="6">
        <v>43638</v>
      </c>
      <c r="M8" s="6">
        <v>45740</v>
      </c>
      <c r="N8" s="6">
        <v>7.7510580617348005E-5</v>
      </c>
      <c r="O8" s="6">
        <v>1.2102649266277601</v>
      </c>
      <c r="P8" s="10">
        <f t="shared" si="0"/>
        <v>4690.7407407407409</v>
      </c>
    </row>
    <row r="9" spans="1:17" ht="15">
      <c r="A9" s="3" t="s">
        <v>45</v>
      </c>
      <c r="B9" s="3" t="s">
        <v>46</v>
      </c>
      <c r="C9" s="3" t="s">
        <v>47</v>
      </c>
      <c r="D9" s="3" t="s">
        <v>48</v>
      </c>
      <c r="E9" s="3" t="s">
        <v>48</v>
      </c>
      <c r="F9" s="3" t="s">
        <v>49</v>
      </c>
      <c r="G9" s="3" t="s">
        <v>20</v>
      </c>
      <c r="H9" s="6">
        <v>56755</v>
      </c>
      <c r="I9" s="6">
        <v>19191</v>
      </c>
      <c r="J9" s="6">
        <v>64269</v>
      </c>
      <c r="K9" s="6">
        <v>1224900</v>
      </c>
      <c r="L9" s="6">
        <v>1468200</v>
      </c>
      <c r="M9" s="6">
        <v>1304100</v>
      </c>
      <c r="N9" s="6">
        <v>6.10133247633029E-5</v>
      </c>
      <c r="O9" s="6">
        <v>1.1827257777459801</v>
      </c>
      <c r="P9" s="10">
        <f t="shared" si="0"/>
        <v>28.507648967656813</v>
      </c>
    </row>
    <row r="10" spans="1:17" ht="15">
      <c r="A10" s="3" t="s">
        <v>50</v>
      </c>
      <c r="B10" s="3" t="s">
        <v>46</v>
      </c>
      <c r="C10" s="3" t="s">
        <v>51</v>
      </c>
      <c r="D10" s="3" t="s">
        <v>48</v>
      </c>
      <c r="E10" s="3" t="s">
        <v>48</v>
      </c>
      <c r="F10" s="3" t="s">
        <v>52</v>
      </c>
      <c r="G10" s="3" t="s">
        <v>53</v>
      </c>
      <c r="H10" s="6">
        <v>89510</v>
      </c>
      <c r="I10" s="6">
        <v>55907</v>
      </c>
      <c r="J10" s="6">
        <v>45484</v>
      </c>
      <c r="K10" s="6">
        <v>892030</v>
      </c>
      <c r="L10" s="6">
        <v>1207800</v>
      </c>
      <c r="M10" s="6">
        <v>1122500</v>
      </c>
      <c r="N10" s="6">
        <v>4.4675585642769999E-4</v>
      </c>
      <c r="O10" s="6">
        <v>1.1975504503143599</v>
      </c>
      <c r="P10" s="10">
        <f t="shared" si="0"/>
        <v>16.879586801535876</v>
      </c>
    </row>
    <row r="11" spans="1:17" ht="15">
      <c r="A11" s="3" t="s">
        <v>54</v>
      </c>
      <c r="B11" s="3" t="s">
        <v>55</v>
      </c>
      <c r="C11" s="3" t="s">
        <v>56</v>
      </c>
      <c r="D11" s="3" t="s">
        <v>24</v>
      </c>
      <c r="E11" s="3" t="s">
        <v>57</v>
      </c>
      <c r="F11" s="3" t="s">
        <v>58</v>
      </c>
      <c r="G11" s="3" t="s">
        <v>20</v>
      </c>
      <c r="H11" s="6">
        <v>124650</v>
      </c>
      <c r="I11" s="6">
        <v>10859</v>
      </c>
      <c r="J11" s="6">
        <v>43814</v>
      </c>
      <c r="K11" s="6">
        <v>1941700</v>
      </c>
      <c r="L11" s="6">
        <v>1858400</v>
      </c>
      <c r="M11" s="6">
        <v>831530</v>
      </c>
      <c r="N11" s="6">
        <v>1.4390321174474099E-2</v>
      </c>
      <c r="O11" s="6">
        <v>1.1164789239611801</v>
      </c>
      <c r="P11" s="10">
        <f t="shared" si="0"/>
        <v>25.828421340263102</v>
      </c>
    </row>
    <row r="12" spans="1:17" ht="15">
      <c r="A12" s="3" t="s">
        <v>59</v>
      </c>
      <c r="B12" s="3" t="s">
        <v>55</v>
      </c>
      <c r="C12" s="3" t="s">
        <v>60</v>
      </c>
      <c r="D12" s="3" t="s">
        <v>18</v>
      </c>
      <c r="E12" s="3" t="s">
        <v>18</v>
      </c>
      <c r="F12" s="3" t="s">
        <v>61</v>
      </c>
      <c r="G12" s="3" t="s">
        <v>20</v>
      </c>
      <c r="H12" s="6">
        <v>126360</v>
      </c>
      <c r="I12" s="6">
        <v>11306</v>
      </c>
      <c r="J12" s="6">
        <v>37207</v>
      </c>
      <c r="K12" s="6">
        <v>1912800</v>
      </c>
      <c r="L12" s="6">
        <v>1791600</v>
      </c>
      <c r="M12" s="6">
        <v>803800</v>
      </c>
      <c r="N12" s="6">
        <v>1.49430003806284E-2</v>
      </c>
      <c r="O12" s="6">
        <v>1.118685093291</v>
      </c>
      <c r="P12" s="10">
        <f t="shared" si="0"/>
        <v>25.779851663778857</v>
      </c>
    </row>
    <row r="13" spans="1:17" ht="15">
      <c r="A13" s="3" t="s">
        <v>62</v>
      </c>
      <c r="B13" s="3" t="s">
        <v>63</v>
      </c>
      <c r="C13" s="3" t="s">
        <v>64</v>
      </c>
      <c r="D13" s="3" t="s">
        <v>65</v>
      </c>
      <c r="E13" s="3" t="s">
        <v>66</v>
      </c>
      <c r="F13" s="3" t="s">
        <v>67</v>
      </c>
      <c r="G13" s="3" t="s">
        <v>20</v>
      </c>
      <c r="H13" s="6">
        <v>9</v>
      </c>
      <c r="I13" s="6">
        <v>9</v>
      </c>
      <c r="J13" s="6">
        <v>9</v>
      </c>
      <c r="K13" s="6">
        <v>27892</v>
      </c>
      <c r="L13" s="6">
        <v>30062</v>
      </c>
      <c r="M13" s="6">
        <v>33296</v>
      </c>
      <c r="N13" s="6">
        <v>4.1897692831192403E-5</v>
      </c>
      <c r="O13" s="6">
        <v>1.21038987861673</v>
      </c>
      <c r="P13" s="10">
        <f t="shared" si="0"/>
        <v>3379.6296296296296</v>
      </c>
    </row>
    <row r="14" spans="1:17" ht="15">
      <c r="A14" s="3" t="s">
        <v>68</v>
      </c>
      <c r="B14" s="3" t="s">
        <v>69</v>
      </c>
      <c r="C14" s="3" t="s">
        <v>70</v>
      </c>
      <c r="D14" s="3" t="s">
        <v>34</v>
      </c>
      <c r="E14" s="3" t="s">
        <v>34</v>
      </c>
      <c r="F14" s="3" t="s">
        <v>71</v>
      </c>
      <c r="G14" s="3" t="s">
        <v>20</v>
      </c>
      <c r="H14" s="6">
        <v>9</v>
      </c>
      <c r="I14" s="6">
        <v>9</v>
      </c>
      <c r="J14" s="6">
        <v>9</v>
      </c>
      <c r="K14" s="6">
        <v>12187</v>
      </c>
      <c r="L14" s="6">
        <v>16768</v>
      </c>
      <c r="M14" s="6">
        <v>5374.3</v>
      </c>
      <c r="N14" s="6">
        <v>2.5950789412210799E-2</v>
      </c>
      <c r="O14" s="6">
        <v>1.20188504070633</v>
      </c>
      <c r="P14" s="10">
        <f t="shared" si="0"/>
        <v>1271.4555555555557</v>
      </c>
    </row>
    <row r="15" spans="1:17" ht="15">
      <c r="A15" s="3" t="s">
        <v>72</v>
      </c>
      <c r="B15" s="3" t="s">
        <v>73</v>
      </c>
      <c r="C15" s="3" t="s">
        <v>74</v>
      </c>
      <c r="D15" s="3" t="s">
        <v>34</v>
      </c>
      <c r="E15" s="3" t="s">
        <v>34</v>
      </c>
      <c r="F15" s="3" t="s">
        <v>75</v>
      </c>
      <c r="G15" s="3" t="s">
        <v>20</v>
      </c>
      <c r="H15" s="6">
        <v>9</v>
      </c>
      <c r="I15" s="6">
        <v>9</v>
      </c>
      <c r="J15" s="6">
        <v>9</v>
      </c>
      <c r="K15" s="6">
        <v>17458</v>
      </c>
      <c r="L15" s="6">
        <v>20549</v>
      </c>
      <c r="M15" s="6">
        <v>27121</v>
      </c>
      <c r="N15" s="6">
        <v>1.59522415654507E-3</v>
      </c>
      <c r="O15" s="6">
        <v>1.2102930192596999</v>
      </c>
      <c r="P15" s="10">
        <f t="shared" si="0"/>
        <v>2412.1481481481483</v>
      </c>
    </row>
    <row r="16" spans="1:17" ht="15">
      <c r="A16" s="3" t="s">
        <v>76</v>
      </c>
      <c r="B16" s="3" t="s">
        <v>77</v>
      </c>
      <c r="C16" s="3" t="s">
        <v>78</v>
      </c>
      <c r="D16" s="3" t="s">
        <v>18</v>
      </c>
      <c r="E16" s="3" t="s">
        <v>18</v>
      </c>
      <c r="F16" s="3" t="s">
        <v>79</v>
      </c>
      <c r="G16" s="3" t="s">
        <v>20</v>
      </c>
      <c r="H16" s="6">
        <v>40979</v>
      </c>
      <c r="I16" s="6">
        <v>29199</v>
      </c>
      <c r="J16" s="6">
        <v>23404</v>
      </c>
      <c r="K16" s="6">
        <v>133540</v>
      </c>
      <c r="L16" s="6">
        <v>240740</v>
      </c>
      <c r="M16" s="6">
        <v>212470</v>
      </c>
      <c r="N16" s="6">
        <v>7.1830406566457299E-3</v>
      </c>
      <c r="O16" s="6">
        <v>1.17171605607019</v>
      </c>
      <c r="P16" s="10">
        <f t="shared" si="0"/>
        <v>6.2699023316449747</v>
      </c>
    </row>
    <row r="17" spans="1:16" ht="15">
      <c r="A17" s="3" t="s">
        <v>80</v>
      </c>
      <c r="B17" s="3" t="s">
        <v>77</v>
      </c>
      <c r="C17" s="3" t="s">
        <v>81</v>
      </c>
      <c r="D17" s="3" t="s">
        <v>18</v>
      </c>
      <c r="E17" s="3" t="s">
        <v>18</v>
      </c>
      <c r="F17" s="3" t="s">
        <v>82</v>
      </c>
      <c r="G17" s="3" t="s">
        <v>53</v>
      </c>
      <c r="H17" s="6">
        <v>9</v>
      </c>
      <c r="I17" s="6">
        <v>9</v>
      </c>
      <c r="J17" s="6">
        <v>9</v>
      </c>
      <c r="K17" s="6">
        <v>165410</v>
      </c>
      <c r="L17" s="6">
        <v>186830</v>
      </c>
      <c r="M17" s="6">
        <v>192760</v>
      </c>
      <c r="N17" s="6">
        <v>2.5870652511068E-5</v>
      </c>
      <c r="O17" s="6">
        <v>1.2102721589691201</v>
      </c>
      <c r="P17" s="10">
        <f t="shared" si="0"/>
        <v>20185.185185185186</v>
      </c>
    </row>
    <row r="18" spans="1:16" ht="15">
      <c r="A18" s="3" t="s">
        <v>83</v>
      </c>
      <c r="B18" s="3" t="s">
        <v>84</v>
      </c>
      <c r="C18" s="3" t="s">
        <v>85</v>
      </c>
      <c r="D18" s="3" t="s">
        <v>34</v>
      </c>
      <c r="E18" s="3" t="s">
        <v>34</v>
      </c>
      <c r="F18" s="3" t="s">
        <v>86</v>
      </c>
      <c r="G18" s="3" t="s">
        <v>20</v>
      </c>
      <c r="H18" s="6">
        <v>17120</v>
      </c>
      <c r="I18" s="6">
        <v>13407</v>
      </c>
      <c r="J18" s="6">
        <v>20772</v>
      </c>
      <c r="K18" s="6">
        <v>108280</v>
      </c>
      <c r="L18" s="6">
        <v>86067</v>
      </c>
      <c r="M18" s="6">
        <v>122520</v>
      </c>
      <c r="N18" s="6">
        <v>1.2145566984914299E-3</v>
      </c>
      <c r="O18" s="6">
        <v>1.1949586119214901</v>
      </c>
      <c r="P18" s="10">
        <f t="shared" si="0"/>
        <v>6.1768650461022636</v>
      </c>
    </row>
    <row r="19" spans="1:16" ht="15">
      <c r="A19" s="3" t="s">
        <v>87</v>
      </c>
      <c r="B19" s="3" t="s">
        <v>88</v>
      </c>
      <c r="C19" s="3" t="s">
        <v>89</v>
      </c>
      <c r="D19" s="3" t="s">
        <v>48</v>
      </c>
      <c r="E19" s="3" t="s">
        <v>48</v>
      </c>
      <c r="F19" s="3" t="s">
        <v>90</v>
      </c>
      <c r="G19" s="3" t="s">
        <v>20</v>
      </c>
      <c r="H19" s="6">
        <v>9</v>
      </c>
      <c r="I19" s="6">
        <v>9</v>
      </c>
      <c r="J19" s="6">
        <v>9</v>
      </c>
      <c r="K19" s="6">
        <v>53298</v>
      </c>
      <c r="L19" s="6">
        <v>85851</v>
      </c>
      <c r="M19" s="6">
        <v>71200</v>
      </c>
      <c r="N19" s="6">
        <v>1.7358489399666699E-3</v>
      </c>
      <c r="O19" s="6">
        <v>1.20946277107238</v>
      </c>
      <c r="P19" s="10">
        <f t="shared" si="0"/>
        <v>7790.7037037037035</v>
      </c>
    </row>
    <row r="20" spans="1:16" ht="15">
      <c r="A20" s="3" t="s">
        <v>91</v>
      </c>
      <c r="B20" s="3" t="s">
        <v>92</v>
      </c>
      <c r="C20" s="3" t="s">
        <v>93</v>
      </c>
      <c r="D20" s="3" t="s">
        <v>48</v>
      </c>
      <c r="E20" s="3" t="s">
        <v>48</v>
      </c>
      <c r="F20" s="3" t="s">
        <v>94</v>
      </c>
      <c r="G20" s="3" t="s">
        <v>53</v>
      </c>
      <c r="H20" s="6">
        <v>9</v>
      </c>
      <c r="I20" s="6">
        <v>9</v>
      </c>
      <c r="J20" s="6">
        <v>9</v>
      </c>
      <c r="K20" s="6">
        <v>18365</v>
      </c>
      <c r="L20" s="6">
        <v>40483</v>
      </c>
      <c r="M20" s="6">
        <v>33747</v>
      </c>
      <c r="N20" s="6">
        <v>9.2118643781631E-3</v>
      </c>
      <c r="O20" s="6">
        <v>1.20807938602649</v>
      </c>
      <c r="P20" s="10">
        <f t="shared" si="0"/>
        <v>3429.4444444444443</v>
      </c>
    </row>
    <row r="21" spans="1:16" ht="15">
      <c r="A21" s="3" t="s">
        <v>95</v>
      </c>
      <c r="B21" s="3" t="s">
        <v>92</v>
      </c>
      <c r="C21" s="3" t="s">
        <v>96</v>
      </c>
      <c r="D21" s="3" t="s">
        <v>18</v>
      </c>
      <c r="E21" s="3" t="s">
        <v>18</v>
      </c>
      <c r="F21" s="3" t="s">
        <v>97</v>
      </c>
      <c r="G21" s="3" t="s">
        <v>20</v>
      </c>
      <c r="H21" s="6">
        <v>144330</v>
      </c>
      <c r="I21" s="6">
        <v>56644</v>
      </c>
      <c r="J21" s="6">
        <v>159730</v>
      </c>
      <c r="K21" s="6">
        <v>3221700</v>
      </c>
      <c r="L21" s="6">
        <v>3523400</v>
      </c>
      <c r="M21" s="6">
        <v>4640100</v>
      </c>
      <c r="N21" s="6">
        <v>1.0529903619214201E-3</v>
      </c>
      <c r="O21" s="6">
        <v>1.19062904208677</v>
      </c>
      <c r="P21" s="10">
        <f t="shared" si="0"/>
        <v>31.563830731014903</v>
      </c>
    </row>
    <row r="22" spans="1:16" ht="15">
      <c r="A22" s="3" t="s">
        <v>98</v>
      </c>
      <c r="B22" s="3" t="s">
        <v>99</v>
      </c>
      <c r="C22" s="3" t="s">
        <v>100</v>
      </c>
      <c r="D22" s="3" t="s">
        <v>48</v>
      </c>
      <c r="E22" s="3" t="s">
        <v>48</v>
      </c>
      <c r="F22" s="3" t="s">
        <v>101</v>
      </c>
      <c r="G22" s="3" t="s">
        <v>20</v>
      </c>
      <c r="H22" s="6">
        <v>60023</v>
      </c>
      <c r="I22" s="6">
        <v>46071</v>
      </c>
      <c r="J22" s="6">
        <v>57371</v>
      </c>
      <c r="K22" s="6">
        <v>368390</v>
      </c>
      <c r="L22" s="6">
        <v>585740</v>
      </c>
      <c r="M22" s="6">
        <v>542690</v>
      </c>
      <c r="N22" s="6">
        <v>2.6182939475646E-3</v>
      </c>
      <c r="O22" s="6">
        <v>1.19782770244016</v>
      </c>
      <c r="P22" s="10">
        <f t="shared" si="0"/>
        <v>9.1568225614045815</v>
      </c>
    </row>
    <row r="23" spans="1:16" ht="15">
      <c r="A23" s="3" t="s">
        <v>102</v>
      </c>
      <c r="B23" s="3" t="s">
        <v>103</v>
      </c>
      <c r="C23" s="3" t="s">
        <v>104</v>
      </c>
      <c r="D23" s="3" t="s">
        <v>18</v>
      </c>
      <c r="E23" s="3" t="s">
        <v>18</v>
      </c>
      <c r="F23" s="3" t="s">
        <v>105</v>
      </c>
      <c r="G23" s="3" t="s">
        <v>20</v>
      </c>
      <c r="H23" s="6">
        <v>2197700</v>
      </c>
      <c r="I23" s="6">
        <v>1591400</v>
      </c>
      <c r="J23" s="6">
        <v>2143500</v>
      </c>
      <c r="K23" s="6">
        <v>26920000</v>
      </c>
      <c r="L23" s="6">
        <v>26455000</v>
      </c>
      <c r="M23" s="6">
        <v>25341000</v>
      </c>
      <c r="N23" s="6">
        <v>1.1404470524728601E-6</v>
      </c>
      <c r="O23" s="6">
        <v>1.2067729620576</v>
      </c>
      <c r="P23" s="10">
        <f t="shared" si="0"/>
        <v>13.268381485352123</v>
      </c>
    </row>
    <row r="24" spans="1:16" ht="15">
      <c r="A24" s="3" t="s">
        <v>106</v>
      </c>
      <c r="B24" s="3" t="s">
        <v>107</v>
      </c>
      <c r="C24" s="3" t="s">
        <v>108</v>
      </c>
      <c r="D24" s="3" t="s">
        <v>109</v>
      </c>
      <c r="E24" s="3" t="s">
        <v>110</v>
      </c>
      <c r="F24" s="3" t="s">
        <v>111</v>
      </c>
      <c r="G24" s="3" t="s">
        <v>53</v>
      </c>
      <c r="H24" s="6">
        <v>9</v>
      </c>
      <c r="I24" s="6">
        <v>9</v>
      </c>
      <c r="J24" s="6">
        <v>9</v>
      </c>
      <c r="K24" s="6">
        <v>124620</v>
      </c>
      <c r="L24" s="6">
        <v>114180</v>
      </c>
      <c r="M24" s="6">
        <v>148630</v>
      </c>
      <c r="N24" s="6">
        <v>2.2404335543770899E-4</v>
      </c>
      <c r="O24" s="6">
        <v>1.2105303203829401</v>
      </c>
      <c r="P24" s="10">
        <f t="shared" si="0"/>
        <v>14349.259259259259</v>
      </c>
    </row>
    <row r="25" spans="1:16" ht="15">
      <c r="A25" s="3" t="s">
        <v>112</v>
      </c>
      <c r="B25" s="3" t="s">
        <v>113</v>
      </c>
      <c r="C25" s="3" t="s">
        <v>114</v>
      </c>
      <c r="D25" s="3" t="s">
        <v>65</v>
      </c>
      <c r="E25" s="3" t="s">
        <v>115</v>
      </c>
      <c r="F25" s="3" t="s">
        <v>116</v>
      </c>
      <c r="G25" s="3" t="s">
        <v>20</v>
      </c>
      <c r="H25" s="6">
        <v>4677.2</v>
      </c>
      <c r="I25" s="6">
        <v>2306.9</v>
      </c>
      <c r="J25" s="6">
        <v>3722.5</v>
      </c>
      <c r="K25" s="6">
        <v>47044</v>
      </c>
      <c r="L25" s="6">
        <v>55130</v>
      </c>
      <c r="M25" s="6">
        <v>56699</v>
      </c>
      <c r="N25" s="6">
        <v>8.7263271112314898E-5</v>
      </c>
      <c r="O25" s="6">
        <v>1.1976216282718299</v>
      </c>
      <c r="P25" s="10">
        <f t="shared" si="0"/>
        <v>14.838791026096052</v>
      </c>
    </row>
    <row r="26" spans="1:16" ht="15">
      <c r="A26" s="3" t="s">
        <v>117</v>
      </c>
      <c r="B26" s="3" t="s">
        <v>118</v>
      </c>
      <c r="C26" s="3" t="s">
        <v>119</v>
      </c>
      <c r="D26" s="3" t="s">
        <v>109</v>
      </c>
      <c r="E26" s="3" t="s">
        <v>120</v>
      </c>
      <c r="F26" s="3" t="s">
        <v>121</v>
      </c>
      <c r="G26" s="3" t="s">
        <v>53</v>
      </c>
      <c r="H26" s="6">
        <v>9</v>
      </c>
      <c r="I26" s="6">
        <v>9</v>
      </c>
      <c r="J26" s="6">
        <v>9</v>
      </c>
      <c r="K26" s="6">
        <v>42724</v>
      </c>
      <c r="L26" s="6">
        <v>62500</v>
      </c>
      <c r="M26" s="6">
        <v>53851</v>
      </c>
      <c r="N26" s="6">
        <v>7.5549739975294304E-4</v>
      </c>
      <c r="O26" s="6">
        <v>1.2096821106478099</v>
      </c>
      <c r="P26" s="10">
        <f t="shared" si="0"/>
        <v>5891.666666666667</v>
      </c>
    </row>
    <row r="27" spans="1:16" ht="15">
      <c r="A27" s="3" t="s">
        <v>122</v>
      </c>
      <c r="B27" s="3" t="s">
        <v>123</v>
      </c>
      <c r="C27" s="3" t="s">
        <v>124</v>
      </c>
      <c r="D27" s="3" t="s">
        <v>18</v>
      </c>
      <c r="E27" s="3" t="s">
        <v>18</v>
      </c>
      <c r="F27" s="3" t="s">
        <v>125</v>
      </c>
      <c r="G27" s="3" t="s">
        <v>20</v>
      </c>
      <c r="H27" s="6">
        <v>9</v>
      </c>
      <c r="I27" s="6">
        <v>9</v>
      </c>
      <c r="J27" s="6">
        <v>9</v>
      </c>
      <c r="K27" s="6">
        <v>168320</v>
      </c>
      <c r="L27" s="6">
        <v>243630</v>
      </c>
      <c r="M27" s="6">
        <v>160430</v>
      </c>
      <c r="N27" s="6">
        <v>1.97732212803323E-3</v>
      </c>
      <c r="O27" s="6">
        <v>1.20916943052366</v>
      </c>
      <c r="P27" s="10">
        <f t="shared" si="0"/>
        <v>21199.259259259259</v>
      </c>
    </row>
    <row r="28" spans="1:16" ht="15">
      <c r="A28" s="3" t="s">
        <v>126</v>
      </c>
      <c r="B28" s="3" t="s">
        <v>127</v>
      </c>
      <c r="C28" s="3" t="s">
        <v>128</v>
      </c>
      <c r="D28" s="3" t="s">
        <v>48</v>
      </c>
      <c r="E28" s="3" t="s">
        <v>48</v>
      </c>
      <c r="F28" s="3" t="s">
        <v>129</v>
      </c>
      <c r="G28" s="3" t="s">
        <v>53</v>
      </c>
      <c r="H28" s="6">
        <v>598570</v>
      </c>
      <c r="I28" s="6">
        <v>449880</v>
      </c>
      <c r="J28" s="6">
        <v>503780</v>
      </c>
      <c r="K28" s="6">
        <v>8971700</v>
      </c>
      <c r="L28" s="6">
        <v>13026000</v>
      </c>
      <c r="M28" s="6">
        <v>13205000</v>
      </c>
      <c r="N28" s="6">
        <v>1.2562581691924299E-3</v>
      </c>
      <c r="O28" s="6">
        <v>1.2057804693502301</v>
      </c>
      <c r="P28" s="10">
        <f t="shared" si="0"/>
        <v>22.678791158526764</v>
      </c>
    </row>
    <row r="29" spans="1:16" ht="15">
      <c r="A29" s="3" t="s">
        <v>130</v>
      </c>
      <c r="B29" s="3" t="s">
        <v>131</v>
      </c>
      <c r="C29" s="3" t="s">
        <v>132</v>
      </c>
      <c r="D29" s="3" t="s">
        <v>48</v>
      </c>
      <c r="E29" s="3" t="s">
        <v>48</v>
      </c>
      <c r="F29" s="3" t="s">
        <v>133</v>
      </c>
      <c r="G29" s="3" t="s">
        <v>20</v>
      </c>
      <c r="H29" s="6">
        <v>3308.1</v>
      </c>
      <c r="I29" s="6">
        <v>9</v>
      </c>
      <c r="J29" s="6">
        <v>2228.5</v>
      </c>
      <c r="K29" s="6">
        <v>111860</v>
      </c>
      <c r="L29" s="6">
        <v>114930</v>
      </c>
      <c r="M29" s="6">
        <v>140900</v>
      </c>
      <c r="N29" s="6">
        <v>2.0002999816073799E-4</v>
      </c>
      <c r="O29" s="6">
        <v>1.0125455533141301</v>
      </c>
      <c r="P29" s="10">
        <f t="shared" si="0"/>
        <v>66.303015002885161</v>
      </c>
    </row>
    <row r="30" spans="1:16" ht="15">
      <c r="A30" s="3" t="s">
        <v>134</v>
      </c>
      <c r="B30" s="3" t="s">
        <v>135</v>
      </c>
      <c r="C30" s="3" t="s">
        <v>136</v>
      </c>
      <c r="D30" s="3" t="s">
        <v>109</v>
      </c>
      <c r="E30" s="3" t="s">
        <v>109</v>
      </c>
      <c r="F30" s="3" t="s">
        <v>137</v>
      </c>
      <c r="G30" s="3" t="s">
        <v>20</v>
      </c>
      <c r="H30" s="6">
        <v>3631.5</v>
      </c>
      <c r="I30" s="6">
        <v>3880.6</v>
      </c>
      <c r="J30" s="6">
        <v>5577.2</v>
      </c>
      <c r="K30" s="6">
        <v>3150600</v>
      </c>
      <c r="L30" s="6">
        <v>3500000</v>
      </c>
      <c r="M30" s="6">
        <v>4129800</v>
      </c>
      <c r="N30" s="6">
        <v>2.33630085481558E-4</v>
      </c>
      <c r="O30" s="6">
        <v>1.2092745785296899</v>
      </c>
      <c r="P30" s="10">
        <f t="shared" si="0"/>
        <v>823.60401243763999</v>
      </c>
    </row>
    <row r="31" spans="1:16" ht="15">
      <c r="A31" s="3" t="s">
        <v>138</v>
      </c>
      <c r="B31" s="3" t="s">
        <v>139</v>
      </c>
      <c r="C31" s="3" t="s">
        <v>140</v>
      </c>
      <c r="D31" s="3" t="s">
        <v>34</v>
      </c>
      <c r="E31" s="3" t="s">
        <v>34</v>
      </c>
      <c r="F31" s="3" t="s">
        <v>141</v>
      </c>
      <c r="G31" s="3" t="s">
        <v>53</v>
      </c>
      <c r="H31" s="6">
        <v>159800</v>
      </c>
      <c r="I31" s="6">
        <v>77570</v>
      </c>
      <c r="J31" s="6">
        <v>126230</v>
      </c>
      <c r="K31" s="6">
        <v>333180</v>
      </c>
      <c r="L31" s="6">
        <v>314670</v>
      </c>
      <c r="M31" s="6">
        <v>441990</v>
      </c>
      <c r="N31" s="6">
        <v>6.4087455555029201E-3</v>
      </c>
      <c r="O31" s="6">
        <v>1.1248642713083199</v>
      </c>
      <c r="P31" s="10">
        <f t="shared" si="0"/>
        <v>2.9973597359735975</v>
      </c>
    </row>
    <row r="32" spans="1:16" ht="15">
      <c r="A32" s="3" t="s">
        <v>142</v>
      </c>
      <c r="B32" s="3" t="s">
        <v>143</v>
      </c>
      <c r="C32" s="3" t="s">
        <v>144</v>
      </c>
      <c r="D32" s="3" t="s">
        <v>48</v>
      </c>
      <c r="E32" s="3" t="s">
        <v>48</v>
      </c>
      <c r="F32" s="3" t="s">
        <v>145</v>
      </c>
      <c r="G32" s="3" t="s">
        <v>53</v>
      </c>
      <c r="H32" s="6">
        <v>96254</v>
      </c>
      <c r="I32" s="6">
        <v>83082</v>
      </c>
      <c r="J32" s="6">
        <v>69368</v>
      </c>
      <c r="K32" s="6">
        <v>933220</v>
      </c>
      <c r="L32" s="6">
        <v>1303100</v>
      </c>
      <c r="M32" s="6">
        <v>1182000</v>
      </c>
      <c r="N32" s="6">
        <v>6.3744059289832101E-4</v>
      </c>
      <c r="O32" s="6">
        <v>1.2040476317828901</v>
      </c>
      <c r="P32" s="10">
        <f t="shared" si="0"/>
        <v>13.744531652084406</v>
      </c>
    </row>
    <row r="33" spans="1:16" ht="15">
      <c r="A33" s="3" t="s">
        <v>146</v>
      </c>
      <c r="B33" s="3" t="s">
        <v>143</v>
      </c>
      <c r="C33" s="3" t="s">
        <v>147</v>
      </c>
      <c r="D33" s="3" t="s">
        <v>18</v>
      </c>
      <c r="E33" s="3" t="s">
        <v>18</v>
      </c>
      <c r="F33" s="3" t="s">
        <v>148</v>
      </c>
      <c r="G33" s="3" t="s">
        <v>20</v>
      </c>
      <c r="H33" s="6">
        <v>9</v>
      </c>
      <c r="I33" s="6">
        <v>9</v>
      </c>
      <c r="J33" s="6">
        <v>9</v>
      </c>
      <c r="K33" s="6">
        <v>14959</v>
      </c>
      <c r="L33" s="6">
        <v>25070</v>
      </c>
      <c r="M33" s="6">
        <v>13831</v>
      </c>
      <c r="N33" s="6">
        <v>7.3753606211730003E-3</v>
      </c>
      <c r="O33" s="6">
        <v>1.2075755982156899</v>
      </c>
      <c r="P33" s="10">
        <f t="shared" si="0"/>
        <v>1994.8148148148148</v>
      </c>
    </row>
    <row r="34" spans="1:16" ht="15">
      <c r="A34" s="3" t="s">
        <v>149</v>
      </c>
      <c r="B34" s="3" t="s">
        <v>143</v>
      </c>
      <c r="C34" s="3" t="s">
        <v>150</v>
      </c>
      <c r="D34" s="3" t="s">
        <v>18</v>
      </c>
      <c r="E34" s="3" t="s">
        <v>18</v>
      </c>
      <c r="F34" s="3" t="s">
        <v>151</v>
      </c>
      <c r="G34" s="3" t="s">
        <v>53</v>
      </c>
      <c r="H34" s="6">
        <v>9</v>
      </c>
      <c r="I34" s="6">
        <v>9</v>
      </c>
      <c r="J34" s="6">
        <v>9</v>
      </c>
      <c r="K34" s="6">
        <v>202930</v>
      </c>
      <c r="L34" s="6">
        <v>204560</v>
      </c>
      <c r="M34" s="6">
        <v>290830</v>
      </c>
      <c r="N34" s="6">
        <v>1.31295794351665E-3</v>
      </c>
      <c r="O34" s="6">
        <v>1.2105272812896599</v>
      </c>
      <c r="P34" s="10">
        <f t="shared" si="0"/>
        <v>25863.703703703704</v>
      </c>
    </row>
    <row r="35" spans="1:16" ht="15">
      <c r="A35" s="3" t="s">
        <v>152</v>
      </c>
      <c r="B35" s="3" t="s">
        <v>153</v>
      </c>
      <c r="C35" s="3" t="s">
        <v>154</v>
      </c>
      <c r="D35" s="3" t="s">
        <v>48</v>
      </c>
      <c r="E35" s="3" t="s">
        <v>48</v>
      </c>
      <c r="F35" s="3" t="s">
        <v>155</v>
      </c>
      <c r="G35" s="3" t="s">
        <v>20</v>
      </c>
      <c r="H35" s="6">
        <v>9</v>
      </c>
      <c r="I35" s="6">
        <v>9</v>
      </c>
      <c r="J35" s="6">
        <v>9</v>
      </c>
      <c r="K35" s="6">
        <v>35800</v>
      </c>
      <c r="L35" s="6">
        <v>41962</v>
      </c>
      <c r="M35" s="6">
        <v>32288</v>
      </c>
      <c r="N35" s="6">
        <v>2.0380163221568999E-4</v>
      </c>
      <c r="O35" s="6">
        <v>1.2095132317630899</v>
      </c>
      <c r="P35" s="10">
        <f t="shared" si="0"/>
        <v>4075.9259259259261</v>
      </c>
    </row>
    <row r="36" spans="1:16" ht="15">
      <c r="A36" s="3" t="s">
        <v>156</v>
      </c>
      <c r="B36" s="3" t="s">
        <v>157</v>
      </c>
      <c r="C36" s="3" t="s">
        <v>158</v>
      </c>
      <c r="D36" s="3" t="s">
        <v>48</v>
      </c>
      <c r="E36" s="3" t="s">
        <v>48</v>
      </c>
      <c r="F36" s="3" t="s">
        <v>159</v>
      </c>
      <c r="G36" s="3" t="s">
        <v>20</v>
      </c>
      <c r="H36" s="6">
        <v>9</v>
      </c>
      <c r="I36" s="6">
        <v>9</v>
      </c>
      <c r="J36" s="6">
        <v>9</v>
      </c>
      <c r="K36" s="6">
        <v>8976.6</v>
      </c>
      <c r="L36" s="6">
        <v>10650</v>
      </c>
      <c r="M36" s="6">
        <v>13191</v>
      </c>
      <c r="N36" s="6">
        <v>8.7272168493275496E-4</v>
      </c>
      <c r="O36" s="6">
        <v>1.2102697207648201</v>
      </c>
      <c r="P36" s="10">
        <f t="shared" si="0"/>
        <v>1215.4666666666667</v>
      </c>
    </row>
    <row r="37" spans="1:16" ht="15">
      <c r="A37" s="3" t="s">
        <v>160</v>
      </c>
      <c r="B37" s="3" t="s">
        <v>161</v>
      </c>
      <c r="C37" s="3" t="s">
        <v>162</v>
      </c>
      <c r="D37" s="3" t="s">
        <v>24</v>
      </c>
      <c r="E37" s="3" t="s">
        <v>25</v>
      </c>
      <c r="F37" s="3" t="s">
        <v>163</v>
      </c>
      <c r="G37" s="3" t="s">
        <v>20</v>
      </c>
      <c r="H37" s="6">
        <v>15927000</v>
      </c>
      <c r="I37" s="6">
        <v>17332000</v>
      </c>
      <c r="J37" s="6">
        <v>12419000</v>
      </c>
      <c r="K37" s="6">
        <v>36449000</v>
      </c>
      <c r="L37" s="6">
        <v>36362000</v>
      </c>
      <c r="M37" s="6">
        <v>43492000</v>
      </c>
      <c r="N37" s="6">
        <v>1.06214398512114E-3</v>
      </c>
      <c r="O37" s="6">
        <v>1.1780822872724399</v>
      </c>
      <c r="P37" s="10">
        <f t="shared" si="0"/>
        <v>2.5461491308726303</v>
      </c>
    </row>
    <row r="38" spans="1:16" ht="15">
      <c r="A38" s="3" t="s">
        <v>164</v>
      </c>
      <c r="B38" s="3" t="s">
        <v>165</v>
      </c>
      <c r="C38" s="3" t="s">
        <v>166</v>
      </c>
      <c r="D38" s="3" t="s">
        <v>48</v>
      </c>
      <c r="E38" s="3" t="s">
        <v>48</v>
      </c>
      <c r="F38" s="3" t="s">
        <v>167</v>
      </c>
      <c r="G38" s="3" t="s">
        <v>20</v>
      </c>
      <c r="H38" s="6">
        <v>9</v>
      </c>
      <c r="I38" s="6">
        <v>9</v>
      </c>
      <c r="J38" s="6">
        <v>9</v>
      </c>
      <c r="K38" s="6">
        <v>40367</v>
      </c>
      <c r="L38" s="6">
        <v>31907</v>
      </c>
      <c r="M38" s="6">
        <v>39809</v>
      </c>
      <c r="N38" s="6">
        <v>1.65703604616118E-4</v>
      </c>
      <c r="O38" s="6">
        <v>1.21039417996022</v>
      </c>
      <c r="P38" s="10">
        <f t="shared" si="0"/>
        <v>4151.2222222222226</v>
      </c>
    </row>
    <row r="39" spans="1:16" ht="15">
      <c r="A39" s="3" t="s">
        <v>168</v>
      </c>
      <c r="B39" s="3" t="s">
        <v>165</v>
      </c>
      <c r="C39" s="3" t="s">
        <v>169</v>
      </c>
      <c r="D39" s="3" t="s">
        <v>18</v>
      </c>
      <c r="E39" s="3" t="s">
        <v>18</v>
      </c>
      <c r="F39" s="3" t="s">
        <v>170</v>
      </c>
      <c r="G39" s="3" t="s">
        <v>20</v>
      </c>
      <c r="H39" s="6">
        <v>51666</v>
      </c>
      <c r="I39" s="6">
        <v>20953</v>
      </c>
      <c r="J39" s="6">
        <v>30910</v>
      </c>
      <c r="K39" s="6">
        <v>184380</v>
      </c>
      <c r="L39" s="6">
        <v>312760</v>
      </c>
      <c r="M39" s="6">
        <v>214540</v>
      </c>
      <c r="N39" s="6">
        <v>7.0142883935313902E-3</v>
      </c>
      <c r="O39" s="6">
        <v>1.15712082383627</v>
      </c>
      <c r="P39" s="10">
        <f t="shared" si="0"/>
        <v>6.8742091587864271</v>
      </c>
    </row>
    <row r="40" spans="1:16" ht="15">
      <c r="A40" s="3" t="s">
        <v>171</v>
      </c>
      <c r="B40" s="3" t="s">
        <v>165</v>
      </c>
      <c r="C40" s="3" t="s">
        <v>172</v>
      </c>
      <c r="D40" s="3" t="s">
        <v>48</v>
      </c>
      <c r="E40" s="3" t="s">
        <v>48</v>
      </c>
      <c r="F40" s="3" t="s">
        <v>173</v>
      </c>
      <c r="G40" s="3" t="s">
        <v>53</v>
      </c>
      <c r="H40" s="6">
        <v>9</v>
      </c>
      <c r="I40" s="6">
        <v>9</v>
      </c>
      <c r="J40" s="6">
        <v>9</v>
      </c>
      <c r="K40" s="6">
        <v>15708</v>
      </c>
      <c r="L40" s="6">
        <v>36513</v>
      </c>
      <c r="M40" s="6">
        <v>17718</v>
      </c>
      <c r="N40" s="6">
        <v>2.45087778153011E-2</v>
      </c>
      <c r="O40" s="6">
        <v>1.2061819174003501</v>
      </c>
      <c r="P40" s="10">
        <f t="shared" si="0"/>
        <v>2590.3333333333335</v>
      </c>
    </row>
    <row r="41" spans="1:16" ht="15">
      <c r="A41" s="3" t="s">
        <v>174</v>
      </c>
      <c r="B41" s="3" t="s">
        <v>175</v>
      </c>
      <c r="C41" s="3" t="s">
        <v>176</v>
      </c>
      <c r="D41" s="3" t="s">
        <v>48</v>
      </c>
      <c r="E41" s="3" t="s">
        <v>48</v>
      </c>
      <c r="F41" s="3" t="s">
        <v>177</v>
      </c>
      <c r="G41" s="3" t="s">
        <v>20</v>
      </c>
      <c r="H41" s="6">
        <v>9</v>
      </c>
      <c r="I41" s="6">
        <v>9</v>
      </c>
      <c r="J41" s="6">
        <v>9</v>
      </c>
      <c r="K41" s="6">
        <v>434220</v>
      </c>
      <c r="L41" s="6">
        <v>891580</v>
      </c>
      <c r="M41" s="6">
        <v>583910</v>
      </c>
      <c r="N41" s="6">
        <v>9.1156236619699196E-3</v>
      </c>
      <c r="O41" s="6">
        <v>1.2089235278364401</v>
      </c>
      <c r="P41" s="10">
        <f t="shared" si="0"/>
        <v>70730</v>
      </c>
    </row>
    <row r="42" spans="1:16" ht="15">
      <c r="A42" s="3" t="s">
        <v>178</v>
      </c>
      <c r="B42" s="3" t="s">
        <v>179</v>
      </c>
      <c r="C42" s="3" t="s">
        <v>180</v>
      </c>
      <c r="D42" s="3" t="s">
        <v>48</v>
      </c>
      <c r="E42" s="3" t="s">
        <v>48</v>
      </c>
      <c r="F42" s="3" t="s">
        <v>181</v>
      </c>
      <c r="G42" s="3" t="s">
        <v>53</v>
      </c>
      <c r="H42" s="6">
        <v>9</v>
      </c>
      <c r="I42" s="6">
        <v>9</v>
      </c>
      <c r="J42" s="6">
        <v>9</v>
      </c>
      <c r="K42" s="6">
        <v>5944700</v>
      </c>
      <c r="L42" s="6">
        <v>4954800</v>
      </c>
      <c r="M42" s="6">
        <v>4923800</v>
      </c>
      <c r="N42" s="6">
        <v>9.5352673513114994E-5</v>
      </c>
      <c r="O42" s="6">
        <v>1.210105759128</v>
      </c>
      <c r="P42" s="10">
        <f t="shared" si="0"/>
        <v>586048.1481481482</v>
      </c>
    </row>
    <row r="43" spans="1:16" ht="15">
      <c r="A43" s="3" t="s">
        <v>182</v>
      </c>
      <c r="B43" s="3" t="s">
        <v>183</v>
      </c>
      <c r="C43" s="3" t="s">
        <v>184</v>
      </c>
      <c r="D43" s="3" t="s">
        <v>48</v>
      </c>
      <c r="E43" s="3" t="s">
        <v>48</v>
      </c>
      <c r="F43" s="3" t="s">
        <v>185</v>
      </c>
      <c r="G43" s="3" t="s">
        <v>20</v>
      </c>
      <c r="H43" s="6">
        <v>9</v>
      </c>
      <c r="I43" s="6">
        <v>9</v>
      </c>
      <c r="J43" s="6">
        <v>9</v>
      </c>
      <c r="K43" s="6">
        <v>23305</v>
      </c>
      <c r="L43" s="6">
        <v>23460</v>
      </c>
      <c r="M43" s="6">
        <v>29968</v>
      </c>
      <c r="N43" s="6">
        <v>3.1081076155850399E-4</v>
      </c>
      <c r="O43" s="6">
        <v>1.2105252156464901</v>
      </c>
      <c r="P43" s="10">
        <f t="shared" si="0"/>
        <v>2841.962962962963</v>
      </c>
    </row>
    <row r="44" spans="1:16" ht="15">
      <c r="A44" s="3" t="s">
        <v>186</v>
      </c>
      <c r="B44" s="3" t="s">
        <v>183</v>
      </c>
      <c r="C44" s="3" t="s">
        <v>187</v>
      </c>
      <c r="D44" s="3" t="s">
        <v>18</v>
      </c>
      <c r="E44" s="3" t="s">
        <v>18</v>
      </c>
      <c r="F44" s="3" t="s">
        <v>188</v>
      </c>
      <c r="G44" s="3" t="s">
        <v>20</v>
      </c>
      <c r="H44" s="6">
        <v>9</v>
      </c>
      <c r="I44" s="6">
        <v>9</v>
      </c>
      <c r="J44" s="6">
        <v>9</v>
      </c>
      <c r="K44" s="6">
        <v>10133</v>
      </c>
      <c r="L44" s="6">
        <v>7153.4</v>
      </c>
      <c r="M44" s="6">
        <v>13608</v>
      </c>
      <c r="N44" s="6">
        <v>5.2703663867858901E-3</v>
      </c>
      <c r="O44" s="6">
        <v>1.2100055045463001</v>
      </c>
      <c r="P44" s="10">
        <f t="shared" si="0"/>
        <v>1144.237037037037</v>
      </c>
    </row>
    <row r="45" spans="1:16" ht="15">
      <c r="A45" s="3" t="s">
        <v>189</v>
      </c>
      <c r="B45" s="3" t="s">
        <v>190</v>
      </c>
      <c r="C45" s="3" t="s">
        <v>191</v>
      </c>
      <c r="D45" s="3" t="s">
        <v>24</v>
      </c>
      <c r="E45" s="3" t="s">
        <v>57</v>
      </c>
      <c r="F45" s="3" t="s">
        <v>192</v>
      </c>
      <c r="G45" s="3" t="s">
        <v>20</v>
      </c>
      <c r="H45" s="6">
        <v>9</v>
      </c>
      <c r="I45" s="6">
        <v>9</v>
      </c>
      <c r="J45" s="6">
        <v>9</v>
      </c>
      <c r="K45" s="6">
        <v>13613</v>
      </c>
      <c r="L45" s="6">
        <v>12257</v>
      </c>
      <c r="M45" s="6">
        <v>7654.4</v>
      </c>
      <c r="N45" s="6">
        <v>3.4577517774571102E-3</v>
      </c>
      <c r="O45" s="6">
        <v>1.2074434009997099</v>
      </c>
      <c r="P45" s="10">
        <f t="shared" si="0"/>
        <v>1241.6444444444444</v>
      </c>
    </row>
    <row r="46" spans="1:16" ht="15">
      <c r="A46" s="3" t="s">
        <v>193</v>
      </c>
      <c r="B46" s="3" t="s">
        <v>194</v>
      </c>
      <c r="C46" s="3" t="s">
        <v>195</v>
      </c>
      <c r="D46" s="3" t="s">
        <v>48</v>
      </c>
      <c r="E46" s="3" t="s">
        <v>48</v>
      </c>
      <c r="F46" s="3" t="s">
        <v>196</v>
      </c>
      <c r="G46" s="3" t="s">
        <v>20</v>
      </c>
      <c r="H46" s="6">
        <v>4296.1000000000004</v>
      </c>
      <c r="I46" s="6">
        <v>4934.8</v>
      </c>
      <c r="J46" s="6">
        <v>3130.1</v>
      </c>
      <c r="K46" s="6">
        <v>38483</v>
      </c>
      <c r="L46" s="6">
        <v>48665</v>
      </c>
      <c r="M46" s="6">
        <v>56314</v>
      </c>
      <c r="N46" s="6">
        <v>1.09048987969426E-3</v>
      </c>
      <c r="O46" s="6">
        <v>1.1994872110100101</v>
      </c>
      <c r="P46" s="10">
        <f t="shared" si="0"/>
        <v>11.606018930507238</v>
      </c>
    </row>
    <row r="47" spans="1:16" ht="15">
      <c r="A47" s="3" t="s">
        <v>197</v>
      </c>
      <c r="B47" s="3" t="s">
        <v>198</v>
      </c>
      <c r="C47" s="3" t="s">
        <v>199</v>
      </c>
      <c r="D47" s="3" t="s">
        <v>18</v>
      </c>
      <c r="E47" s="3" t="s">
        <v>18</v>
      </c>
      <c r="F47" s="3" t="s">
        <v>200</v>
      </c>
      <c r="G47" s="3" t="s">
        <v>20</v>
      </c>
      <c r="H47" s="6">
        <v>40546</v>
      </c>
      <c r="I47" s="6">
        <v>33740</v>
      </c>
      <c r="J47" s="6">
        <v>43527</v>
      </c>
      <c r="K47" s="6">
        <v>69749</v>
      </c>
      <c r="L47" s="6">
        <v>86339</v>
      </c>
      <c r="M47" s="6">
        <v>99691</v>
      </c>
      <c r="N47" s="6">
        <v>7.3021081249327298E-3</v>
      </c>
      <c r="O47" s="6">
        <v>1.15357987329032</v>
      </c>
      <c r="P47" s="10">
        <f t="shared" si="0"/>
        <v>2.1710592209688233</v>
      </c>
    </row>
    <row r="48" spans="1:16" ht="15">
      <c r="A48" s="3" t="s">
        <v>201</v>
      </c>
      <c r="B48" s="3" t="s">
        <v>202</v>
      </c>
      <c r="C48" s="3" t="s">
        <v>203</v>
      </c>
      <c r="D48" s="3" t="s">
        <v>18</v>
      </c>
      <c r="E48" s="3" t="s">
        <v>18</v>
      </c>
      <c r="F48" s="3" t="s">
        <v>204</v>
      </c>
      <c r="G48" s="3" t="s">
        <v>20</v>
      </c>
      <c r="H48" s="6">
        <v>2270.9</v>
      </c>
      <c r="I48" s="6">
        <v>1286.8</v>
      </c>
      <c r="J48" s="6">
        <v>1890.7</v>
      </c>
      <c r="K48" s="6">
        <v>31444</v>
      </c>
      <c r="L48" s="6">
        <v>37530</v>
      </c>
      <c r="M48" s="6">
        <v>44033</v>
      </c>
      <c r="N48" s="6">
        <v>5.9977891307771796E-4</v>
      </c>
      <c r="O48" s="6">
        <v>1.2030914125469301</v>
      </c>
      <c r="P48" s="10">
        <f t="shared" si="0"/>
        <v>20.741318552235519</v>
      </c>
    </row>
    <row r="49" spans="1:16" ht="15">
      <c r="A49" s="3" t="s">
        <v>205</v>
      </c>
      <c r="B49" s="3" t="s">
        <v>206</v>
      </c>
      <c r="C49" s="3" t="s">
        <v>207</v>
      </c>
      <c r="D49" s="3" t="s">
        <v>43</v>
      </c>
      <c r="E49" s="3" t="s">
        <v>43</v>
      </c>
      <c r="F49" s="3" t="s">
        <v>208</v>
      </c>
      <c r="G49" s="3" t="s">
        <v>53</v>
      </c>
      <c r="H49" s="6">
        <v>9</v>
      </c>
      <c r="I49" s="6">
        <v>9</v>
      </c>
      <c r="J49" s="6">
        <v>9</v>
      </c>
      <c r="K49" s="6">
        <v>15571</v>
      </c>
      <c r="L49" s="6">
        <v>19585</v>
      </c>
      <c r="M49" s="6">
        <v>11559</v>
      </c>
      <c r="N49" s="6">
        <v>2.5577350512630301E-3</v>
      </c>
      <c r="O49" s="6">
        <v>1.2080220432545501</v>
      </c>
      <c r="P49" s="10">
        <f t="shared" si="0"/>
        <v>1730.1851851851852</v>
      </c>
    </row>
    <row r="50" spans="1:16" ht="15">
      <c r="A50" s="3" t="s">
        <v>209</v>
      </c>
      <c r="B50" s="3" t="s">
        <v>210</v>
      </c>
      <c r="C50" s="3" t="s">
        <v>211</v>
      </c>
      <c r="D50" s="3" t="s">
        <v>109</v>
      </c>
      <c r="E50" s="3" t="s">
        <v>120</v>
      </c>
      <c r="F50" s="3" t="s">
        <v>212</v>
      </c>
      <c r="G50" s="3" t="s">
        <v>20</v>
      </c>
      <c r="H50" s="6">
        <v>9</v>
      </c>
      <c r="I50" s="6">
        <v>9</v>
      </c>
      <c r="J50" s="6">
        <v>9</v>
      </c>
      <c r="K50" s="6">
        <v>9284.7999999999993</v>
      </c>
      <c r="L50" s="6">
        <v>15631</v>
      </c>
      <c r="M50" s="6">
        <v>15618</v>
      </c>
      <c r="N50" s="6">
        <v>3.07982892203643E-3</v>
      </c>
      <c r="O50" s="6">
        <v>1.2091254215418701</v>
      </c>
      <c r="P50" s="10">
        <f t="shared" si="0"/>
        <v>1501.2518518518521</v>
      </c>
    </row>
    <row r="51" spans="1:16" ht="15">
      <c r="A51" s="3" t="s">
        <v>213</v>
      </c>
      <c r="B51" s="3" t="s">
        <v>214</v>
      </c>
      <c r="C51" s="3" t="s">
        <v>215</v>
      </c>
      <c r="D51" s="3" t="s">
        <v>48</v>
      </c>
      <c r="E51" s="3" t="s">
        <v>48</v>
      </c>
      <c r="F51" s="3" t="s">
        <v>216</v>
      </c>
      <c r="G51" s="3" t="s">
        <v>20</v>
      </c>
      <c r="H51" s="6">
        <v>4694.8999999999996</v>
      </c>
      <c r="I51" s="6">
        <v>4065</v>
      </c>
      <c r="J51" s="6">
        <v>2788.7</v>
      </c>
      <c r="K51" s="6">
        <v>39137</v>
      </c>
      <c r="L51" s="6">
        <v>58547</v>
      </c>
      <c r="M51" s="6">
        <v>52283</v>
      </c>
      <c r="N51" s="6">
        <v>1.3059682168547601E-3</v>
      </c>
      <c r="O51" s="6">
        <v>1.19690508461283</v>
      </c>
      <c r="P51" s="10">
        <f t="shared" si="0"/>
        <v>12.985729872019121</v>
      </c>
    </row>
    <row r="52" spans="1:16" ht="15">
      <c r="A52" s="3" t="s">
        <v>217</v>
      </c>
      <c r="B52" s="3" t="s">
        <v>214</v>
      </c>
      <c r="C52" s="3" t="s">
        <v>218</v>
      </c>
      <c r="D52" s="3" t="s">
        <v>48</v>
      </c>
      <c r="E52" s="3" t="s">
        <v>48</v>
      </c>
      <c r="F52" s="3" t="s">
        <v>219</v>
      </c>
      <c r="G52" s="3" t="s">
        <v>53</v>
      </c>
      <c r="H52" s="6">
        <v>9</v>
      </c>
      <c r="I52" s="6">
        <v>9</v>
      </c>
      <c r="J52" s="6">
        <v>9</v>
      </c>
      <c r="K52" s="6">
        <v>60442</v>
      </c>
      <c r="L52" s="6">
        <v>81449</v>
      </c>
      <c r="M52" s="6">
        <v>86086</v>
      </c>
      <c r="N52" s="6">
        <v>6.4997972679877597E-4</v>
      </c>
      <c r="O52" s="6">
        <v>1.2101030645452</v>
      </c>
      <c r="P52" s="10">
        <f t="shared" si="0"/>
        <v>8443.5925925925931</v>
      </c>
    </row>
    <row r="53" spans="1:16" ht="15">
      <c r="A53" s="3" t="s">
        <v>220</v>
      </c>
      <c r="B53" s="3" t="s">
        <v>221</v>
      </c>
      <c r="C53" s="3" t="s">
        <v>222</v>
      </c>
      <c r="D53" s="3" t="s">
        <v>48</v>
      </c>
      <c r="E53" s="3" t="s">
        <v>48</v>
      </c>
      <c r="F53" s="3" t="s">
        <v>223</v>
      </c>
      <c r="G53" s="3" t="s">
        <v>20</v>
      </c>
      <c r="H53" s="6">
        <v>58774</v>
      </c>
      <c r="I53" s="6">
        <v>46111</v>
      </c>
      <c r="J53" s="6">
        <v>60398</v>
      </c>
      <c r="K53" s="6">
        <v>237540</v>
      </c>
      <c r="L53" s="6">
        <v>316980</v>
      </c>
      <c r="M53" s="6">
        <v>348540</v>
      </c>
      <c r="N53" s="6">
        <v>1.7981923031765599E-3</v>
      </c>
      <c r="O53" s="6">
        <v>1.19571685743566</v>
      </c>
      <c r="P53" s="10">
        <f t="shared" si="0"/>
        <v>5.4637198017944977</v>
      </c>
    </row>
    <row r="54" spans="1:16" ht="15">
      <c r="A54" s="3" t="s">
        <v>224</v>
      </c>
      <c r="B54" s="3" t="s">
        <v>225</v>
      </c>
      <c r="C54" s="3" t="s">
        <v>226</v>
      </c>
      <c r="D54" s="3" t="s">
        <v>65</v>
      </c>
      <c r="E54" s="3" t="s">
        <v>115</v>
      </c>
      <c r="F54" s="3" t="s">
        <v>227</v>
      </c>
      <c r="G54" s="3" t="s">
        <v>53</v>
      </c>
      <c r="H54" s="6">
        <v>1229700</v>
      </c>
      <c r="I54" s="6">
        <v>739120</v>
      </c>
      <c r="J54" s="6">
        <v>921120</v>
      </c>
      <c r="K54" s="6">
        <v>5927100</v>
      </c>
      <c r="L54" s="6">
        <v>6229200</v>
      </c>
      <c r="M54" s="6">
        <v>8513100</v>
      </c>
      <c r="N54" s="6">
        <v>2.0235988555766301E-3</v>
      </c>
      <c r="O54" s="6">
        <v>1.19421636775416</v>
      </c>
      <c r="P54" s="10">
        <f t="shared" si="0"/>
        <v>7.1521900108652776</v>
      </c>
    </row>
    <row r="55" spans="1:16" ht="15">
      <c r="A55" s="3" t="s">
        <v>228</v>
      </c>
      <c r="B55" s="3" t="s">
        <v>229</v>
      </c>
      <c r="C55" s="3" t="s">
        <v>230</v>
      </c>
      <c r="D55" s="3" t="s">
        <v>231</v>
      </c>
      <c r="E55" s="3" t="s">
        <v>232</v>
      </c>
      <c r="F55" s="3" t="s">
        <v>233</v>
      </c>
      <c r="G55" s="3" t="s">
        <v>53</v>
      </c>
      <c r="H55" s="6">
        <v>52360</v>
      </c>
      <c r="I55" s="6">
        <v>35952</v>
      </c>
      <c r="J55" s="6">
        <v>32304</v>
      </c>
      <c r="K55" s="6">
        <v>117980</v>
      </c>
      <c r="L55" s="6">
        <v>127390</v>
      </c>
      <c r="M55" s="6">
        <v>183540</v>
      </c>
      <c r="N55" s="6">
        <v>8.6001085144016293E-3</v>
      </c>
      <c r="O55" s="6">
        <v>1.16214493972512</v>
      </c>
      <c r="P55" s="10">
        <f t="shared" si="0"/>
        <v>3.5559958877760827</v>
      </c>
    </row>
    <row r="56" spans="1:16" ht="15">
      <c r="A56" s="3" t="s">
        <v>234</v>
      </c>
      <c r="B56" s="3" t="s">
        <v>235</v>
      </c>
      <c r="C56" s="3" t="s">
        <v>236</v>
      </c>
      <c r="D56" s="3" t="s">
        <v>48</v>
      </c>
      <c r="E56" s="3" t="s">
        <v>48</v>
      </c>
      <c r="F56" s="3" t="s">
        <v>237</v>
      </c>
      <c r="G56" s="3" t="s">
        <v>20</v>
      </c>
      <c r="H56" s="6">
        <v>9</v>
      </c>
      <c r="I56" s="6">
        <v>9</v>
      </c>
      <c r="J56" s="6">
        <v>9</v>
      </c>
      <c r="K56" s="6">
        <v>38641</v>
      </c>
      <c r="L56" s="6">
        <v>69114</v>
      </c>
      <c r="M56" s="6">
        <v>68354</v>
      </c>
      <c r="N56" s="6">
        <v>4.2595895562936503E-3</v>
      </c>
      <c r="O56" s="6">
        <v>1.20929109853195</v>
      </c>
      <c r="P56" s="10">
        <f t="shared" si="0"/>
        <v>6522.5555555555557</v>
      </c>
    </row>
    <row r="57" spans="1:16" ht="15">
      <c r="A57" s="3" t="s">
        <v>238</v>
      </c>
      <c r="B57" s="3" t="s">
        <v>239</v>
      </c>
      <c r="C57" s="3" t="s">
        <v>240</v>
      </c>
      <c r="D57" s="3" t="s">
        <v>18</v>
      </c>
      <c r="E57" s="3" t="s">
        <v>18</v>
      </c>
      <c r="F57" s="3" t="s">
        <v>241</v>
      </c>
      <c r="G57" s="3" t="s">
        <v>53</v>
      </c>
      <c r="H57" s="6">
        <v>1035800</v>
      </c>
      <c r="I57" s="6">
        <v>795450</v>
      </c>
      <c r="J57" s="6">
        <v>925040</v>
      </c>
      <c r="K57" s="6">
        <v>2004300</v>
      </c>
      <c r="L57" s="6">
        <v>2368600</v>
      </c>
      <c r="M57" s="6">
        <v>3688100</v>
      </c>
      <c r="N57" s="6">
        <v>2.6641141592951199E-2</v>
      </c>
      <c r="O57" s="6">
        <v>1.1417030803581001</v>
      </c>
      <c r="P57" s="10">
        <f t="shared" si="0"/>
        <v>2.9245834074063324</v>
      </c>
    </row>
    <row r="58" spans="1:16" ht="15">
      <c r="A58" s="3" t="s">
        <v>242</v>
      </c>
      <c r="B58" s="3" t="s">
        <v>243</v>
      </c>
      <c r="C58" s="3" t="s">
        <v>244</v>
      </c>
      <c r="D58" s="3" t="s">
        <v>43</v>
      </c>
      <c r="E58" s="3" t="s">
        <v>43</v>
      </c>
      <c r="F58" s="3" t="s">
        <v>245</v>
      </c>
      <c r="G58" s="3" t="s">
        <v>20</v>
      </c>
      <c r="H58" s="6">
        <v>9</v>
      </c>
      <c r="I58" s="6">
        <v>9</v>
      </c>
      <c r="J58" s="6">
        <v>9</v>
      </c>
      <c r="K58" s="6">
        <v>37317</v>
      </c>
      <c r="L58" s="6">
        <v>61718</v>
      </c>
      <c r="M58" s="6">
        <v>55512</v>
      </c>
      <c r="N58" s="6">
        <v>2.1519670881831199E-3</v>
      </c>
      <c r="O58" s="6">
        <v>1.20946067694617</v>
      </c>
      <c r="P58" s="10">
        <f t="shared" si="0"/>
        <v>5723.9629629629626</v>
      </c>
    </row>
    <row r="59" spans="1:16" ht="15">
      <c r="A59" s="3" t="s">
        <v>246</v>
      </c>
      <c r="B59" s="3" t="s">
        <v>247</v>
      </c>
      <c r="C59" s="3" t="s">
        <v>248</v>
      </c>
      <c r="D59" s="3" t="s">
        <v>24</v>
      </c>
      <c r="E59" s="3" t="s">
        <v>25</v>
      </c>
      <c r="F59" s="3" t="s">
        <v>249</v>
      </c>
      <c r="G59" s="3" t="s">
        <v>20</v>
      </c>
      <c r="H59" s="6">
        <v>109760</v>
      </c>
      <c r="I59" s="6">
        <v>77357</v>
      </c>
      <c r="J59" s="6">
        <v>102090</v>
      </c>
      <c r="K59" s="6">
        <v>184740</v>
      </c>
      <c r="L59" s="6">
        <v>226150</v>
      </c>
      <c r="M59" s="6">
        <v>363580</v>
      </c>
      <c r="N59" s="6">
        <v>4.2183534009887703E-2</v>
      </c>
      <c r="O59" s="6">
        <v>1.10398456339309</v>
      </c>
      <c r="P59" s="10">
        <f t="shared" si="0"/>
        <v>2.6779089026199228</v>
      </c>
    </row>
    <row r="60" spans="1:16" ht="15">
      <c r="A60" s="3" t="s">
        <v>250</v>
      </c>
      <c r="B60" s="3" t="s">
        <v>251</v>
      </c>
      <c r="C60" s="3" t="s">
        <v>252</v>
      </c>
      <c r="D60" s="3" t="s">
        <v>48</v>
      </c>
      <c r="E60" s="3" t="s">
        <v>48</v>
      </c>
      <c r="F60" s="3" t="s">
        <v>253</v>
      </c>
      <c r="G60" s="3" t="s">
        <v>20</v>
      </c>
      <c r="H60" s="6">
        <v>9</v>
      </c>
      <c r="I60" s="6">
        <v>9</v>
      </c>
      <c r="J60" s="6">
        <v>9</v>
      </c>
      <c r="K60" s="6">
        <v>5207.7</v>
      </c>
      <c r="L60" s="6">
        <v>5447.5</v>
      </c>
      <c r="M60" s="6">
        <v>2973.8</v>
      </c>
      <c r="N60" s="6">
        <v>4.5171531267401499E-3</v>
      </c>
      <c r="O60" s="6">
        <v>1.2060702394020699</v>
      </c>
      <c r="P60" s="10">
        <f t="shared" si="0"/>
        <v>504.77777777777777</v>
      </c>
    </row>
    <row r="61" spans="1:16" ht="15">
      <c r="A61" s="3" t="s">
        <v>254</v>
      </c>
      <c r="B61" s="3" t="s">
        <v>251</v>
      </c>
      <c r="C61" s="3" t="s">
        <v>255</v>
      </c>
      <c r="D61" s="3" t="s">
        <v>48</v>
      </c>
      <c r="E61" s="3" t="s">
        <v>48</v>
      </c>
      <c r="F61" s="3" t="s">
        <v>256</v>
      </c>
      <c r="G61" s="3" t="s">
        <v>20</v>
      </c>
      <c r="H61" s="6">
        <v>9</v>
      </c>
      <c r="I61" s="6">
        <v>9</v>
      </c>
      <c r="J61" s="6">
        <v>9</v>
      </c>
      <c r="K61" s="6">
        <v>101170</v>
      </c>
      <c r="L61" s="6">
        <v>160460</v>
      </c>
      <c r="M61" s="6">
        <v>162830</v>
      </c>
      <c r="N61" s="6">
        <v>2.1754459972902099E-3</v>
      </c>
      <c r="O61" s="6">
        <v>1.2097986649054799</v>
      </c>
      <c r="P61" s="10">
        <f t="shared" si="0"/>
        <v>15720.740740740741</v>
      </c>
    </row>
    <row r="62" spans="1:16" ht="15">
      <c r="A62" s="3" t="s">
        <v>257</v>
      </c>
      <c r="B62" s="3" t="s">
        <v>258</v>
      </c>
      <c r="C62" s="3" t="s">
        <v>259</v>
      </c>
      <c r="D62" s="3" t="s">
        <v>48</v>
      </c>
      <c r="E62" s="3" t="s">
        <v>48</v>
      </c>
      <c r="F62" s="3" t="s">
        <v>260</v>
      </c>
      <c r="G62" s="3" t="s">
        <v>20</v>
      </c>
      <c r="H62" s="6">
        <v>9</v>
      </c>
      <c r="I62" s="6">
        <v>9</v>
      </c>
      <c r="J62" s="6">
        <v>9</v>
      </c>
      <c r="K62" s="6">
        <v>42172</v>
      </c>
      <c r="L62" s="6">
        <v>49232</v>
      </c>
      <c r="M62" s="6">
        <v>47899</v>
      </c>
      <c r="N62" s="6">
        <v>2.8002234494418699E-5</v>
      </c>
      <c r="O62" s="6">
        <v>1.2101566236044801</v>
      </c>
      <c r="P62" s="10">
        <f t="shared" si="0"/>
        <v>5159.3703703703704</v>
      </c>
    </row>
    <row r="63" spans="1:16" ht="15">
      <c r="A63" s="3" t="s">
        <v>261</v>
      </c>
      <c r="B63" s="3" t="s">
        <v>262</v>
      </c>
      <c r="C63" s="3" t="s">
        <v>263</v>
      </c>
      <c r="D63" s="3" t="s">
        <v>24</v>
      </c>
      <c r="E63" s="3" t="s">
        <v>25</v>
      </c>
      <c r="F63" s="3" t="s">
        <v>264</v>
      </c>
      <c r="G63" s="3" t="s">
        <v>20</v>
      </c>
      <c r="H63" s="6">
        <v>9</v>
      </c>
      <c r="I63" s="6">
        <v>9</v>
      </c>
      <c r="J63" s="6">
        <v>9</v>
      </c>
      <c r="K63" s="6">
        <v>10796</v>
      </c>
      <c r="L63" s="6">
        <v>7519.3</v>
      </c>
      <c r="M63" s="6">
        <v>4687.8</v>
      </c>
      <c r="N63" s="6">
        <v>1.22569330705156E-2</v>
      </c>
      <c r="O63" s="6">
        <v>1.20557640916701</v>
      </c>
      <c r="P63" s="10">
        <f t="shared" si="0"/>
        <v>851.96666666666658</v>
      </c>
    </row>
    <row r="64" spans="1:16" ht="15">
      <c r="A64" s="3" t="s">
        <v>265</v>
      </c>
      <c r="B64" s="3" t="s">
        <v>266</v>
      </c>
      <c r="C64" s="3" t="s">
        <v>267</v>
      </c>
      <c r="D64" s="3" t="s">
        <v>65</v>
      </c>
      <c r="E64" s="3" t="s">
        <v>115</v>
      </c>
      <c r="F64" s="3" t="s">
        <v>268</v>
      </c>
      <c r="G64" s="3" t="s">
        <v>53</v>
      </c>
      <c r="H64" s="6">
        <v>123640</v>
      </c>
      <c r="I64" s="6">
        <v>109030</v>
      </c>
      <c r="J64" s="6">
        <v>168680</v>
      </c>
      <c r="K64" s="6">
        <v>2384400</v>
      </c>
      <c r="L64" s="6">
        <v>2325700</v>
      </c>
      <c r="M64" s="6">
        <v>2760900</v>
      </c>
      <c r="N64" s="6">
        <v>6.8026131578924204E-5</v>
      </c>
      <c r="O64" s="6">
        <v>1.2058729992074499</v>
      </c>
      <c r="P64" s="10">
        <f t="shared" si="0"/>
        <v>18.614675470287779</v>
      </c>
    </row>
    <row r="65" spans="1:16" ht="15">
      <c r="A65" s="3" t="s">
        <v>269</v>
      </c>
      <c r="B65" s="3" t="s">
        <v>270</v>
      </c>
      <c r="C65" s="3" t="s">
        <v>271</v>
      </c>
      <c r="D65" s="3" t="s">
        <v>24</v>
      </c>
      <c r="E65" s="3" t="s">
        <v>25</v>
      </c>
      <c r="F65" s="3" t="s">
        <v>272</v>
      </c>
      <c r="G65" s="3" t="s">
        <v>53</v>
      </c>
      <c r="H65" s="6">
        <v>218610</v>
      </c>
      <c r="I65" s="6">
        <v>15982</v>
      </c>
      <c r="J65" s="6">
        <v>30117</v>
      </c>
      <c r="K65" s="6">
        <v>1685900</v>
      </c>
      <c r="L65" s="6">
        <v>1904700</v>
      </c>
      <c r="M65" s="6">
        <v>552200</v>
      </c>
      <c r="N65" s="6">
        <v>3.8128953607282801E-2</v>
      </c>
      <c r="O65" s="6">
        <v>1.0631364604425599</v>
      </c>
      <c r="P65" s="10">
        <f t="shared" si="0"/>
        <v>15.650393450921579</v>
      </c>
    </row>
    <row r="66" spans="1:16" ht="15">
      <c r="A66" s="3" t="s">
        <v>273</v>
      </c>
      <c r="B66" s="3" t="s">
        <v>274</v>
      </c>
      <c r="C66" s="3" t="s">
        <v>275</v>
      </c>
      <c r="D66" s="3" t="s">
        <v>48</v>
      </c>
      <c r="E66" s="3" t="s">
        <v>48</v>
      </c>
      <c r="F66" s="3" t="s">
        <v>276</v>
      </c>
      <c r="G66" s="3" t="s">
        <v>53</v>
      </c>
      <c r="H66" s="6">
        <v>1757300</v>
      </c>
      <c r="I66" s="6">
        <v>1764800</v>
      </c>
      <c r="J66" s="6">
        <v>1681200</v>
      </c>
      <c r="K66" s="6">
        <v>4271100</v>
      </c>
      <c r="L66" s="6">
        <v>3129900</v>
      </c>
      <c r="M66" s="6">
        <v>3534800</v>
      </c>
      <c r="N66" s="6">
        <v>4.6749463170270202E-3</v>
      </c>
      <c r="O66" s="6">
        <v>1.17554951298059</v>
      </c>
      <c r="P66" s="10">
        <f t="shared" si="0"/>
        <v>2.1017046874099128</v>
      </c>
    </row>
    <row r="67" spans="1:16" ht="15">
      <c r="A67" s="3" t="s">
        <v>277</v>
      </c>
      <c r="B67" s="3" t="s">
        <v>278</v>
      </c>
      <c r="C67" s="3" t="s">
        <v>279</v>
      </c>
      <c r="D67" s="3" t="s">
        <v>48</v>
      </c>
      <c r="E67" s="3" t="s">
        <v>48</v>
      </c>
      <c r="F67" s="3" t="s">
        <v>280</v>
      </c>
      <c r="G67" s="3" t="s">
        <v>53</v>
      </c>
      <c r="H67" s="6">
        <v>9</v>
      </c>
      <c r="I67" s="6">
        <v>9</v>
      </c>
      <c r="J67" s="6">
        <v>9</v>
      </c>
      <c r="K67" s="6">
        <v>29673</v>
      </c>
      <c r="L67" s="6">
        <v>35073</v>
      </c>
      <c r="M67" s="6">
        <v>27149</v>
      </c>
      <c r="N67" s="6">
        <v>1.95903343770084E-4</v>
      </c>
      <c r="O67" s="6">
        <v>1.2095167842544701</v>
      </c>
      <c r="P67" s="10">
        <f t="shared" si="0"/>
        <v>3403.5185185185187</v>
      </c>
    </row>
    <row r="68" spans="1:16" ht="15">
      <c r="A68" s="3" t="s">
        <v>281</v>
      </c>
      <c r="B68" s="3" t="s">
        <v>278</v>
      </c>
      <c r="C68" s="3" t="s">
        <v>282</v>
      </c>
      <c r="D68" s="3" t="s">
        <v>48</v>
      </c>
      <c r="E68" s="3" t="s">
        <v>48</v>
      </c>
      <c r="F68" s="3" t="s">
        <v>283</v>
      </c>
      <c r="G68" s="3" t="s">
        <v>53</v>
      </c>
      <c r="H68" s="6">
        <v>9</v>
      </c>
      <c r="I68" s="6">
        <v>9</v>
      </c>
      <c r="J68" s="6">
        <v>9</v>
      </c>
      <c r="K68" s="6">
        <v>29965</v>
      </c>
      <c r="L68" s="6">
        <v>31089</v>
      </c>
      <c r="M68" s="6">
        <v>30889</v>
      </c>
      <c r="N68" s="6">
        <v>9.7705442147047304E-8</v>
      </c>
      <c r="O68" s="6">
        <v>1.2102186647162501</v>
      </c>
      <c r="P68" s="10">
        <f t="shared" ref="P68:P131" si="1">(K68+L68+M68)/(H68+I68+J68)</f>
        <v>3405.2962962962961</v>
      </c>
    </row>
    <row r="69" spans="1:16" ht="15">
      <c r="A69" s="3" t="s">
        <v>284</v>
      </c>
      <c r="B69" s="3" t="s">
        <v>285</v>
      </c>
      <c r="C69" s="3" t="s">
        <v>286</v>
      </c>
      <c r="D69" s="3" t="s">
        <v>24</v>
      </c>
      <c r="E69" s="3" t="s">
        <v>25</v>
      </c>
      <c r="F69" s="3" t="s">
        <v>287</v>
      </c>
      <c r="G69" s="3" t="s">
        <v>20</v>
      </c>
      <c r="H69" s="6">
        <v>9</v>
      </c>
      <c r="I69" s="6">
        <v>9</v>
      </c>
      <c r="J69" s="6">
        <v>9</v>
      </c>
      <c r="K69" s="6">
        <v>58676</v>
      </c>
      <c r="L69" s="6">
        <v>87891</v>
      </c>
      <c r="M69" s="6">
        <v>67675</v>
      </c>
      <c r="N69" s="6">
        <v>1.1687843536512699E-3</v>
      </c>
      <c r="O69" s="6">
        <v>1.2094404468532001</v>
      </c>
      <c r="P69" s="10">
        <f t="shared" si="1"/>
        <v>7934.8888888888887</v>
      </c>
    </row>
    <row r="70" spans="1:16" ht="15">
      <c r="A70" s="3" t="s">
        <v>288</v>
      </c>
      <c r="B70" s="3" t="s">
        <v>289</v>
      </c>
      <c r="C70" s="3" t="s">
        <v>290</v>
      </c>
      <c r="D70" s="3" t="s">
        <v>48</v>
      </c>
      <c r="E70" s="3" t="s">
        <v>48</v>
      </c>
      <c r="F70" s="3" t="s">
        <v>291</v>
      </c>
      <c r="G70" s="3" t="s">
        <v>20</v>
      </c>
      <c r="H70" s="6">
        <v>9</v>
      </c>
      <c r="I70" s="6">
        <v>9</v>
      </c>
      <c r="J70" s="6">
        <v>9</v>
      </c>
      <c r="K70" s="6">
        <v>48524</v>
      </c>
      <c r="L70" s="6">
        <v>76751</v>
      </c>
      <c r="M70" s="6">
        <v>42985</v>
      </c>
      <c r="N70" s="6">
        <v>5.8321048337487197E-3</v>
      </c>
      <c r="O70" s="6">
        <v>1.2082118243401001</v>
      </c>
      <c r="P70" s="10">
        <f t="shared" si="1"/>
        <v>6231.8518518518522</v>
      </c>
    </row>
    <row r="71" spans="1:16" ht="15">
      <c r="A71" s="3" t="s">
        <v>292</v>
      </c>
      <c r="B71" s="3" t="s">
        <v>293</v>
      </c>
      <c r="C71" s="3" t="s">
        <v>294</v>
      </c>
      <c r="D71" s="3" t="s">
        <v>65</v>
      </c>
      <c r="E71" s="3" t="s">
        <v>115</v>
      </c>
      <c r="F71" s="3" t="s">
        <v>295</v>
      </c>
      <c r="G71" s="3" t="s">
        <v>53</v>
      </c>
      <c r="H71" s="6">
        <v>9</v>
      </c>
      <c r="I71" s="6">
        <v>9</v>
      </c>
      <c r="J71" s="6">
        <v>9</v>
      </c>
      <c r="K71" s="6">
        <v>18007</v>
      </c>
      <c r="L71" s="6">
        <v>15752</v>
      </c>
      <c r="M71" s="6">
        <v>20533</v>
      </c>
      <c r="N71" s="6">
        <v>1.9611506922476599E-4</v>
      </c>
      <c r="O71" s="6">
        <v>1.2105449000577899</v>
      </c>
      <c r="P71" s="10">
        <f t="shared" si="1"/>
        <v>2010.8148148148148</v>
      </c>
    </row>
    <row r="72" spans="1:16" ht="15">
      <c r="A72" s="3" t="s">
        <v>296</v>
      </c>
      <c r="B72" s="3" t="s">
        <v>297</v>
      </c>
      <c r="C72" s="3" t="s">
        <v>298</v>
      </c>
      <c r="D72" s="3" t="s">
        <v>43</v>
      </c>
      <c r="E72" s="3" t="s">
        <v>43</v>
      </c>
      <c r="F72" s="3" t="s">
        <v>299</v>
      </c>
      <c r="G72" s="3" t="s">
        <v>20</v>
      </c>
      <c r="H72" s="6">
        <v>9</v>
      </c>
      <c r="I72" s="6">
        <v>9</v>
      </c>
      <c r="J72" s="6">
        <v>9</v>
      </c>
      <c r="K72" s="6">
        <v>30616</v>
      </c>
      <c r="L72" s="6">
        <v>46377</v>
      </c>
      <c r="M72" s="6">
        <v>26374</v>
      </c>
      <c r="N72" s="6">
        <v>4.8006052685380402E-3</v>
      </c>
      <c r="O72" s="6">
        <v>1.2081399041247001</v>
      </c>
      <c r="P72" s="10">
        <f t="shared" si="1"/>
        <v>3828.4074074074074</v>
      </c>
    </row>
    <row r="73" spans="1:16" ht="15">
      <c r="A73" s="3" t="s">
        <v>300</v>
      </c>
      <c r="B73" s="3" t="s">
        <v>301</v>
      </c>
      <c r="C73" s="3" t="s">
        <v>302</v>
      </c>
      <c r="D73" s="3" t="s">
        <v>303</v>
      </c>
      <c r="E73" s="3" t="s">
        <v>304</v>
      </c>
      <c r="F73" s="3" t="s">
        <v>305</v>
      </c>
      <c r="G73" s="3" t="s">
        <v>20</v>
      </c>
      <c r="H73" s="6">
        <v>9</v>
      </c>
      <c r="I73" s="6">
        <v>9</v>
      </c>
      <c r="J73" s="6">
        <v>9</v>
      </c>
      <c r="K73" s="6">
        <v>2453.1999999999998</v>
      </c>
      <c r="L73" s="6">
        <v>3985.2</v>
      </c>
      <c r="M73" s="6">
        <v>4202</v>
      </c>
      <c r="N73" s="6">
        <v>3.0117896837866401E-3</v>
      </c>
      <c r="O73" s="6">
        <v>1.2086980816227499</v>
      </c>
      <c r="P73" s="10">
        <f t="shared" si="1"/>
        <v>394.0888888888889</v>
      </c>
    </row>
    <row r="74" spans="1:16" ht="15">
      <c r="A74" s="3" t="s">
        <v>306</v>
      </c>
      <c r="B74" s="3" t="s">
        <v>307</v>
      </c>
      <c r="C74" s="3" t="s">
        <v>308</v>
      </c>
      <c r="D74" s="3" t="s">
        <v>48</v>
      </c>
      <c r="E74" s="3" t="s">
        <v>48</v>
      </c>
      <c r="F74" s="3" t="s">
        <v>309</v>
      </c>
      <c r="G74" s="3" t="s">
        <v>20</v>
      </c>
      <c r="H74" s="6">
        <v>9</v>
      </c>
      <c r="I74" s="6">
        <v>9</v>
      </c>
      <c r="J74" s="6">
        <v>9</v>
      </c>
      <c r="K74" s="6">
        <v>5296.7</v>
      </c>
      <c r="L74" s="6">
        <v>5025.3999999999996</v>
      </c>
      <c r="M74" s="6">
        <v>5371.4</v>
      </c>
      <c r="N74" s="6">
        <v>9.8242565018684E-7</v>
      </c>
      <c r="O74" s="6">
        <v>1.2103551397969701</v>
      </c>
      <c r="P74" s="10">
        <f t="shared" si="1"/>
        <v>581.24074074074065</v>
      </c>
    </row>
    <row r="75" spans="1:16" ht="15">
      <c r="A75" s="3" t="s">
        <v>310</v>
      </c>
      <c r="B75" s="3" t="s">
        <v>311</v>
      </c>
      <c r="C75" s="3" t="s">
        <v>312</v>
      </c>
      <c r="D75" s="3" t="s">
        <v>65</v>
      </c>
      <c r="E75" s="3" t="s">
        <v>115</v>
      </c>
      <c r="F75" s="3" t="s">
        <v>313</v>
      </c>
      <c r="G75" s="3" t="s">
        <v>53</v>
      </c>
      <c r="H75" s="6">
        <v>3726.7</v>
      </c>
      <c r="I75" s="6">
        <v>5849.7</v>
      </c>
      <c r="J75" s="6">
        <v>3419.7</v>
      </c>
      <c r="K75" s="6">
        <v>31736</v>
      </c>
      <c r="L75" s="6">
        <v>29626</v>
      </c>
      <c r="M75" s="6">
        <v>40548</v>
      </c>
      <c r="N75" s="6">
        <v>9.8772216633284107E-4</v>
      </c>
      <c r="O75" s="6">
        <v>1.1913760877278601</v>
      </c>
      <c r="P75" s="10">
        <f t="shared" si="1"/>
        <v>7.8415832442040312</v>
      </c>
    </row>
    <row r="76" spans="1:16" ht="15">
      <c r="A76" s="3" t="s">
        <v>314</v>
      </c>
      <c r="B76" s="3" t="s">
        <v>315</v>
      </c>
      <c r="C76" s="3" t="s">
        <v>316</v>
      </c>
      <c r="D76" s="3" t="s">
        <v>34</v>
      </c>
      <c r="E76" s="3" t="s">
        <v>34</v>
      </c>
      <c r="F76" s="3" t="s">
        <v>317</v>
      </c>
      <c r="G76" s="3" t="s">
        <v>20</v>
      </c>
      <c r="H76" s="6">
        <v>9</v>
      </c>
      <c r="I76" s="6">
        <v>9</v>
      </c>
      <c r="J76" s="6">
        <v>9</v>
      </c>
      <c r="K76" s="6">
        <v>479750</v>
      </c>
      <c r="L76" s="6">
        <v>744840</v>
      </c>
      <c r="M76" s="6">
        <v>743140</v>
      </c>
      <c r="N76" s="6">
        <v>1.73717864437824E-3</v>
      </c>
      <c r="O76" s="6">
        <v>1.20995533058606</v>
      </c>
      <c r="P76" s="10">
        <f t="shared" si="1"/>
        <v>72878.888888888891</v>
      </c>
    </row>
    <row r="77" spans="1:16" ht="15">
      <c r="A77" s="3" t="s">
        <v>318</v>
      </c>
      <c r="B77" s="3" t="s">
        <v>319</v>
      </c>
      <c r="C77" s="3" t="s">
        <v>320</v>
      </c>
      <c r="D77" s="3" t="s">
        <v>65</v>
      </c>
      <c r="E77" s="3" t="s">
        <v>115</v>
      </c>
      <c r="F77" s="3" t="s">
        <v>321</v>
      </c>
      <c r="G77" s="3" t="s">
        <v>53</v>
      </c>
      <c r="H77" s="6">
        <v>1295100</v>
      </c>
      <c r="I77" s="6">
        <v>941430</v>
      </c>
      <c r="J77" s="6">
        <v>1513000</v>
      </c>
      <c r="K77" s="6">
        <v>5837600</v>
      </c>
      <c r="L77" s="6">
        <v>5656300</v>
      </c>
      <c r="M77" s="6">
        <v>6302900</v>
      </c>
      <c r="N77" s="6">
        <v>5.14216324630567E-5</v>
      </c>
      <c r="O77" s="6">
        <v>1.19299366879445</v>
      </c>
      <c r="P77" s="10">
        <f t="shared" si="1"/>
        <v>4.7464082164964676</v>
      </c>
    </row>
    <row r="78" spans="1:16" ht="15">
      <c r="A78" s="3" t="s">
        <v>322</v>
      </c>
      <c r="B78" s="3" t="s">
        <v>323</v>
      </c>
      <c r="C78" s="3" t="s">
        <v>324</v>
      </c>
      <c r="D78" s="3" t="s">
        <v>43</v>
      </c>
      <c r="E78" s="3" t="s">
        <v>43</v>
      </c>
      <c r="F78" s="3" t="s">
        <v>325</v>
      </c>
      <c r="G78" s="3" t="s">
        <v>20</v>
      </c>
      <c r="H78" s="6">
        <v>9</v>
      </c>
      <c r="I78" s="6">
        <v>9</v>
      </c>
      <c r="J78" s="6">
        <v>9</v>
      </c>
      <c r="K78" s="6">
        <v>17448</v>
      </c>
      <c r="L78" s="6">
        <v>28399</v>
      </c>
      <c r="M78" s="6">
        <v>21160</v>
      </c>
      <c r="N78" s="6">
        <v>2.2596750110712698E-3</v>
      </c>
      <c r="O78" s="6">
        <v>1.2089742592342601</v>
      </c>
      <c r="P78" s="10">
        <f t="shared" si="1"/>
        <v>2481.7407407407409</v>
      </c>
    </row>
    <row r="79" spans="1:16" ht="15">
      <c r="A79" s="3" t="s">
        <v>326</v>
      </c>
      <c r="B79" s="3" t="s">
        <v>327</v>
      </c>
      <c r="C79" s="3" t="s">
        <v>328</v>
      </c>
      <c r="D79" s="3" t="s">
        <v>43</v>
      </c>
      <c r="E79" s="3" t="s">
        <v>43</v>
      </c>
      <c r="F79" s="3" t="s">
        <v>329</v>
      </c>
      <c r="G79" s="3" t="s">
        <v>20</v>
      </c>
      <c r="H79" s="6">
        <v>9</v>
      </c>
      <c r="I79" s="6">
        <v>9</v>
      </c>
      <c r="J79" s="6">
        <v>9</v>
      </c>
      <c r="K79" s="6">
        <v>133790</v>
      </c>
      <c r="L79" s="6">
        <v>227370</v>
      </c>
      <c r="M79" s="6">
        <v>140160</v>
      </c>
      <c r="N79" s="6">
        <v>5.2065029845600004E-3</v>
      </c>
      <c r="O79" s="6">
        <v>1.2088029901988</v>
      </c>
      <c r="P79" s="10">
        <f t="shared" si="1"/>
        <v>18567.407407407409</v>
      </c>
    </row>
    <row r="80" spans="1:16" ht="15">
      <c r="A80" s="3" t="s">
        <v>330</v>
      </c>
      <c r="B80" s="3" t="s">
        <v>331</v>
      </c>
      <c r="C80" s="3" t="s">
        <v>332</v>
      </c>
      <c r="D80" s="3" t="s">
        <v>43</v>
      </c>
      <c r="E80" s="3" t="s">
        <v>43</v>
      </c>
      <c r="F80" s="3" t="s">
        <v>333</v>
      </c>
      <c r="G80" s="3" t="s">
        <v>20</v>
      </c>
      <c r="H80" s="6">
        <v>9</v>
      </c>
      <c r="I80" s="6">
        <v>9</v>
      </c>
      <c r="J80" s="6">
        <v>9</v>
      </c>
      <c r="K80" s="6">
        <v>18583</v>
      </c>
      <c r="L80" s="6">
        <v>29176</v>
      </c>
      <c r="M80" s="6">
        <v>22367</v>
      </c>
      <c r="N80" s="6">
        <v>1.6576965430242299E-3</v>
      </c>
      <c r="O80" s="6">
        <v>1.20915020315509</v>
      </c>
      <c r="P80" s="10">
        <f t="shared" si="1"/>
        <v>2597.2592592592591</v>
      </c>
    </row>
    <row r="81" spans="1:16" ht="15">
      <c r="A81" s="3" t="s">
        <v>334</v>
      </c>
      <c r="B81" s="3" t="s">
        <v>335</v>
      </c>
      <c r="C81" s="3" t="s">
        <v>336</v>
      </c>
      <c r="D81" s="3" t="s">
        <v>34</v>
      </c>
      <c r="E81" s="3" t="s">
        <v>34</v>
      </c>
      <c r="F81" s="3" t="s">
        <v>337</v>
      </c>
      <c r="G81" s="3" t="s">
        <v>53</v>
      </c>
      <c r="H81" s="6">
        <v>8863.5</v>
      </c>
      <c r="I81" s="6">
        <v>9</v>
      </c>
      <c r="J81" s="6">
        <v>9</v>
      </c>
      <c r="K81" s="6">
        <v>194630</v>
      </c>
      <c r="L81" s="6">
        <v>260670</v>
      </c>
      <c r="M81" s="6">
        <v>253460</v>
      </c>
      <c r="N81" s="6">
        <v>3.82097525008002E-4</v>
      </c>
      <c r="O81" s="6">
        <v>1.0513277185257901</v>
      </c>
      <c r="P81" s="10">
        <f t="shared" si="1"/>
        <v>79.801835275572813</v>
      </c>
    </row>
    <row r="82" spans="1:16" ht="15">
      <c r="A82" s="3" t="s">
        <v>338</v>
      </c>
      <c r="B82" s="3" t="s">
        <v>339</v>
      </c>
      <c r="C82" s="3" t="s">
        <v>340</v>
      </c>
      <c r="D82" s="3" t="s">
        <v>65</v>
      </c>
      <c r="E82" s="3" t="s">
        <v>115</v>
      </c>
      <c r="F82" s="3" t="s">
        <v>341</v>
      </c>
      <c r="G82" s="3" t="s">
        <v>53</v>
      </c>
      <c r="H82" s="6">
        <v>341480</v>
      </c>
      <c r="I82" s="6">
        <v>263850</v>
      </c>
      <c r="J82" s="6">
        <v>381440</v>
      </c>
      <c r="K82" s="6">
        <v>1187700</v>
      </c>
      <c r="L82" s="6">
        <v>1047300</v>
      </c>
      <c r="M82" s="6">
        <v>1373700</v>
      </c>
      <c r="N82" s="6">
        <v>9.6764213831493297E-4</v>
      </c>
      <c r="O82" s="6">
        <v>1.18973923328061</v>
      </c>
      <c r="P82" s="10">
        <f t="shared" si="1"/>
        <v>3.6570832108799416</v>
      </c>
    </row>
    <row r="83" spans="1:16" ht="15">
      <c r="A83" s="3" t="s">
        <v>342</v>
      </c>
      <c r="B83" s="3" t="s">
        <v>343</v>
      </c>
      <c r="C83" s="3" t="s">
        <v>344</v>
      </c>
      <c r="D83" s="3" t="s">
        <v>34</v>
      </c>
      <c r="E83" s="3" t="s">
        <v>34</v>
      </c>
      <c r="F83" s="3" t="s">
        <v>345</v>
      </c>
      <c r="G83" s="3" t="s">
        <v>53</v>
      </c>
      <c r="H83" s="6">
        <v>35278</v>
      </c>
      <c r="I83" s="6">
        <v>20514</v>
      </c>
      <c r="J83" s="6">
        <v>17354</v>
      </c>
      <c r="K83" s="6">
        <v>691740</v>
      </c>
      <c r="L83" s="6">
        <v>1109300</v>
      </c>
      <c r="M83" s="6">
        <v>719470</v>
      </c>
      <c r="N83" s="6">
        <v>3.7738388638026798E-3</v>
      </c>
      <c r="O83" s="6">
        <v>1.19697844765451</v>
      </c>
      <c r="P83" s="10">
        <f t="shared" si="1"/>
        <v>34.458617012550242</v>
      </c>
    </row>
    <row r="84" spans="1:16" ht="15">
      <c r="A84" s="3" t="s">
        <v>346</v>
      </c>
      <c r="B84" s="3" t="s">
        <v>347</v>
      </c>
      <c r="C84" s="3" t="s">
        <v>348</v>
      </c>
      <c r="D84" s="3" t="s">
        <v>34</v>
      </c>
      <c r="E84" s="3" t="s">
        <v>34</v>
      </c>
      <c r="F84" s="3" t="s">
        <v>349</v>
      </c>
      <c r="G84" s="3" t="s">
        <v>53</v>
      </c>
      <c r="H84" s="6">
        <v>40245</v>
      </c>
      <c r="I84" s="6">
        <v>5966.7</v>
      </c>
      <c r="J84" s="6">
        <v>9696.2000000000007</v>
      </c>
      <c r="K84" s="6">
        <v>95027</v>
      </c>
      <c r="L84" s="6">
        <v>116740</v>
      </c>
      <c r="M84" s="6">
        <v>63509</v>
      </c>
      <c r="N84" s="6">
        <v>1.7967264012591098E-2</v>
      </c>
      <c r="O84" s="6">
        <v>1.0259866755301901</v>
      </c>
      <c r="P84" s="10">
        <f t="shared" si="1"/>
        <v>4.9237406520366536</v>
      </c>
    </row>
    <row r="85" spans="1:16" ht="15">
      <c r="A85" s="3" t="s">
        <v>350</v>
      </c>
      <c r="B85" s="3" t="s">
        <v>351</v>
      </c>
      <c r="C85" s="3" t="s">
        <v>352</v>
      </c>
      <c r="D85" s="3" t="s">
        <v>43</v>
      </c>
      <c r="E85" s="3" t="s">
        <v>43</v>
      </c>
      <c r="F85" s="3" t="s">
        <v>353</v>
      </c>
      <c r="G85" s="3" t="s">
        <v>20</v>
      </c>
      <c r="H85" s="6">
        <v>20385</v>
      </c>
      <c r="I85" s="6">
        <v>14493</v>
      </c>
      <c r="J85" s="6">
        <v>23847</v>
      </c>
      <c r="K85" s="6">
        <v>168840</v>
      </c>
      <c r="L85" s="6">
        <v>245350</v>
      </c>
      <c r="M85" s="6">
        <v>225340</v>
      </c>
      <c r="N85" s="6">
        <v>1.10337311513005E-3</v>
      </c>
      <c r="O85" s="6">
        <v>1.1967581297530501</v>
      </c>
      <c r="P85" s="10">
        <f t="shared" si="1"/>
        <v>10.890251170710942</v>
      </c>
    </row>
    <row r="86" spans="1:16" ht="15">
      <c r="A86" s="3" t="s">
        <v>354</v>
      </c>
      <c r="B86" s="3" t="s">
        <v>355</v>
      </c>
      <c r="C86" s="3" t="s">
        <v>356</v>
      </c>
      <c r="D86" s="3" t="s">
        <v>34</v>
      </c>
      <c r="E86" s="3" t="s">
        <v>34</v>
      </c>
      <c r="F86" s="3" t="s">
        <v>357</v>
      </c>
      <c r="G86" s="3" t="s">
        <v>53</v>
      </c>
      <c r="H86" s="6">
        <v>71911</v>
      </c>
      <c r="I86" s="6">
        <v>17961</v>
      </c>
      <c r="J86" s="6">
        <v>48425</v>
      </c>
      <c r="K86" s="6">
        <v>532630</v>
      </c>
      <c r="L86" s="6">
        <v>1134400</v>
      </c>
      <c r="M86" s="6">
        <v>728130</v>
      </c>
      <c r="N86" s="6">
        <v>1.33886935361747E-2</v>
      </c>
      <c r="O86" s="6">
        <v>1.15533773406546</v>
      </c>
      <c r="P86" s="10">
        <f t="shared" si="1"/>
        <v>17.318958473430371</v>
      </c>
    </row>
    <row r="87" spans="1:16" ht="15">
      <c r="A87" s="3" t="s">
        <v>358</v>
      </c>
      <c r="B87" s="3" t="s">
        <v>359</v>
      </c>
      <c r="C87" s="3" t="s">
        <v>360</v>
      </c>
      <c r="D87" s="3" t="s">
        <v>65</v>
      </c>
      <c r="E87" s="3" t="s">
        <v>115</v>
      </c>
      <c r="F87" s="3" t="s">
        <v>361</v>
      </c>
      <c r="G87" s="3" t="s">
        <v>53</v>
      </c>
      <c r="H87" s="6">
        <v>2247.6</v>
      </c>
      <c r="I87" s="6">
        <v>2585.4</v>
      </c>
      <c r="J87" s="6">
        <v>5107.6000000000004</v>
      </c>
      <c r="K87" s="6">
        <v>11507</v>
      </c>
      <c r="L87" s="6">
        <v>12913</v>
      </c>
      <c r="M87" s="6">
        <v>13568</v>
      </c>
      <c r="N87" s="6">
        <v>1.0078776956871901E-3</v>
      </c>
      <c r="O87" s="6">
        <v>1.1353820142495401</v>
      </c>
      <c r="P87" s="10">
        <f t="shared" si="1"/>
        <v>3.8214997082671065</v>
      </c>
    </row>
    <row r="88" spans="1:16" ht="15">
      <c r="A88" s="3" t="s">
        <v>362</v>
      </c>
      <c r="B88" s="3" t="s">
        <v>363</v>
      </c>
      <c r="C88" s="3" t="s">
        <v>364</v>
      </c>
      <c r="D88" s="3" t="s">
        <v>24</v>
      </c>
      <c r="E88" s="3" t="s">
        <v>25</v>
      </c>
      <c r="F88" s="3" t="s">
        <v>365</v>
      </c>
      <c r="G88" s="3" t="s">
        <v>20</v>
      </c>
      <c r="H88" s="6">
        <v>9</v>
      </c>
      <c r="I88" s="6">
        <v>9</v>
      </c>
      <c r="J88" s="6">
        <v>9</v>
      </c>
      <c r="K88" s="6">
        <v>3491.6</v>
      </c>
      <c r="L88" s="6">
        <v>3714.4</v>
      </c>
      <c r="M88" s="6">
        <v>4089</v>
      </c>
      <c r="N88" s="6">
        <v>2.7430497800926999E-5</v>
      </c>
      <c r="O88" s="6">
        <v>1.2104113934701699</v>
      </c>
      <c r="P88" s="10">
        <f t="shared" si="1"/>
        <v>418.33333333333331</v>
      </c>
    </row>
    <row r="89" spans="1:16" ht="15">
      <c r="A89" s="3" t="s">
        <v>366</v>
      </c>
      <c r="B89" s="3" t="s">
        <v>363</v>
      </c>
      <c r="C89" s="3" t="s">
        <v>367</v>
      </c>
      <c r="D89" s="3" t="s">
        <v>24</v>
      </c>
      <c r="E89" s="3" t="s">
        <v>25</v>
      </c>
      <c r="F89" s="3" t="s">
        <v>368</v>
      </c>
      <c r="G89" s="3" t="s">
        <v>53</v>
      </c>
      <c r="H89" s="6">
        <v>9</v>
      </c>
      <c r="I89" s="6">
        <v>9</v>
      </c>
      <c r="J89" s="6">
        <v>9</v>
      </c>
      <c r="K89" s="6">
        <v>4868.8999999999996</v>
      </c>
      <c r="L89" s="6">
        <v>5990.4</v>
      </c>
      <c r="M89" s="6">
        <v>4150</v>
      </c>
      <c r="N89" s="6">
        <v>7.3583149272887999E-4</v>
      </c>
      <c r="O89" s="6">
        <v>1.20859680419385</v>
      </c>
      <c r="P89" s="10">
        <f t="shared" si="1"/>
        <v>555.9</v>
      </c>
    </row>
    <row r="90" spans="1:16" ht="15">
      <c r="A90" s="3" t="s">
        <v>369</v>
      </c>
      <c r="B90" s="3" t="s">
        <v>363</v>
      </c>
      <c r="C90" s="3" t="s">
        <v>370</v>
      </c>
      <c r="D90" s="3" t="s">
        <v>24</v>
      </c>
      <c r="E90" s="3" t="s">
        <v>25</v>
      </c>
      <c r="F90" s="3" t="s">
        <v>371</v>
      </c>
      <c r="G90" s="3" t="s">
        <v>53</v>
      </c>
      <c r="H90" s="6">
        <v>9</v>
      </c>
      <c r="I90" s="6">
        <v>9</v>
      </c>
      <c r="J90" s="6">
        <v>9</v>
      </c>
      <c r="K90" s="6">
        <v>5400.4</v>
      </c>
      <c r="L90" s="6">
        <v>2990.8</v>
      </c>
      <c r="M90" s="6">
        <v>2677.2</v>
      </c>
      <c r="N90" s="6">
        <v>1.28639686249603E-2</v>
      </c>
      <c r="O90" s="6">
        <v>1.2062807383380401</v>
      </c>
      <c r="P90" s="10">
        <f t="shared" si="1"/>
        <v>409.94074074074081</v>
      </c>
    </row>
    <row r="91" spans="1:16" ht="15">
      <c r="A91" s="3" t="s">
        <v>372</v>
      </c>
      <c r="B91" s="3" t="s">
        <v>373</v>
      </c>
      <c r="C91" s="3" t="s">
        <v>374</v>
      </c>
      <c r="D91" s="3" t="s">
        <v>24</v>
      </c>
      <c r="E91" s="3" t="s">
        <v>25</v>
      </c>
      <c r="F91" s="3" t="s">
        <v>375</v>
      </c>
      <c r="G91" s="3" t="s">
        <v>20</v>
      </c>
      <c r="H91" s="6">
        <v>9</v>
      </c>
      <c r="I91" s="6">
        <v>9</v>
      </c>
      <c r="J91" s="6">
        <v>9</v>
      </c>
      <c r="K91" s="6">
        <v>262540</v>
      </c>
      <c r="L91" s="6">
        <v>175640</v>
      </c>
      <c r="M91" s="6">
        <v>103600</v>
      </c>
      <c r="N91" s="6">
        <v>1.7101298641946001E-2</v>
      </c>
      <c r="O91" s="6">
        <v>1.20726985059487</v>
      </c>
      <c r="P91" s="10">
        <f t="shared" si="1"/>
        <v>20065.925925925927</v>
      </c>
    </row>
    <row r="92" spans="1:16" ht="15">
      <c r="A92" s="3" t="s">
        <v>376</v>
      </c>
      <c r="B92" s="3" t="s">
        <v>377</v>
      </c>
      <c r="C92" s="3" t="s">
        <v>378</v>
      </c>
      <c r="D92" s="3" t="s">
        <v>65</v>
      </c>
      <c r="E92" s="3" t="s">
        <v>115</v>
      </c>
      <c r="F92" s="3" t="s">
        <v>379</v>
      </c>
      <c r="G92" s="3" t="s">
        <v>53</v>
      </c>
      <c r="H92" s="6">
        <v>868880</v>
      </c>
      <c r="I92" s="6">
        <v>1074900</v>
      </c>
      <c r="J92" s="6">
        <v>892370</v>
      </c>
      <c r="K92" s="6">
        <v>1791200</v>
      </c>
      <c r="L92" s="6">
        <v>1901500</v>
      </c>
      <c r="M92" s="6">
        <v>2477200</v>
      </c>
      <c r="N92" s="6">
        <v>7.5112259010004902E-3</v>
      </c>
      <c r="O92" s="6">
        <v>1.1600697217931799</v>
      </c>
      <c r="P92" s="10">
        <f t="shared" si="1"/>
        <v>2.175449112353014</v>
      </c>
    </row>
    <row r="93" spans="1:16" ht="15">
      <c r="A93" s="3" t="s">
        <v>380</v>
      </c>
      <c r="B93" s="3" t="s">
        <v>381</v>
      </c>
      <c r="C93" s="3" t="s">
        <v>382</v>
      </c>
      <c r="D93" s="3" t="s">
        <v>48</v>
      </c>
      <c r="E93" s="3" t="s">
        <v>48</v>
      </c>
      <c r="F93" s="3" t="s">
        <v>383</v>
      </c>
      <c r="G93" s="3" t="s">
        <v>53</v>
      </c>
      <c r="H93" s="6">
        <v>628840</v>
      </c>
      <c r="I93" s="6">
        <v>517980</v>
      </c>
      <c r="J93" s="6">
        <v>569110</v>
      </c>
      <c r="K93" s="6">
        <v>9180200</v>
      </c>
      <c r="L93" s="6">
        <v>13214000</v>
      </c>
      <c r="M93" s="6">
        <v>13390000</v>
      </c>
      <c r="N93" s="6">
        <v>1.17339725489779E-3</v>
      </c>
      <c r="O93" s="6">
        <v>1.20640547657148</v>
      </c>
      <c r="P93" s="10">
        <f t="shared" si="1"/>
        <v>20.85411409556334</v>
      </c>
    </row>
    <row r="94" spans="1:16" ht="15">
      <c r="A94" s="3" t="s">
        <v>384</v>
      </c>
      <c r="B94" s="3" t="s">
        <v>381</v>
      </c>
      <c r="C94" s="3" t="s">
        <v>385</v>
      </c>
      <c r="D94" s="3" t="s">
        <v>48</v>
      </c>
      <c r="E94" s="3" t="s">
        <v>48</v>
      </c>
      <c r="F94" s="3" t="s">
        <v>386</v>
      </c>
      <c r="G94" s="3" t="s">
        <v>53</v>
      </c>
      <c r="H94" s="6">
        <v>583260</v>
      </c>
      <c r="I94" s="6">
        <v>482830</v>
      </c>
      <c r="J94" s="6">
        <v>537940</v>
      </c>
      <c r="K94" s="6">
        <v>8965500</v>
      </c>
      <c r="L94" s="6">
        <v>13362000</v>
      </c>
      <c r="M94" s="6">
        <v>13383000</v>
      </c>
      <c r="N94" s="6">
        <v>1.5026386941810199E-3</v>
      </c>
      <c r="O94" s="6">
        <v>1.2059488958603299</v>
      </c>
      <c r="P94" s="10">
        <f t="shared" si="1"/>
        <v>22.262987599982544</v>
      </c>
    </row>
    <row r="95" spans="1:16" ht="15">
      <c r="A95" s="3" t="s">
        <v>387</v>
      </c>
      <c r="B95" s="3" t="s">
        <v>388</v>
      </c>
      <c r="C95" s="3" t="s">
        <v>389</v>
      </c>
      <c r="D95" s="3" t="s">
        <v>43</v>
      </c>
      <c r="E95" s="3" t="s">
        <v>43</v>
      </c>
      <c r="F95" s="3" t="s">
        <v>390</v>
      </c>
      <c r="G95" s="3" t="s">
        <v>20</v>
      </c>
      <c r="H95" s="6">
        <v>11519</v>
      </c>
      <c r="I95" s="6">
        <v>17130</v>
      </c>
      <c r="J95" s="6">
        <v>20045</v>
      </c>
      <c r="K95" s="6">
        <v>102340</v>
      </c>
      <c r="L95" s="6">
        <v>136580</v>
      </c>
      <c r="M95" s="6">
        <v>122750</v>
      </c>
      <c r="N95" s="6">
        <v>5.2580834802024902E-4</v>
      </c>
      <c r="O95" s="6">
        <v>1.18832133870006</v>
      </c>
      <c r="P95" s="10">
        <f t="shared" si="1"/>
        <v>7.4274037869141987</v>
      </c>
    </row>
    <row r="96" spans="1:16" ht="15">
      <c r="A96" s="3" t="s">
        <v>391</v>
      </c>
      <c r="B96" s="3" t="s">
        <v>392</v>
      </c>
      <c r="C96" s="3" t="s">
        <v>393</v>
      </c>
      <c r="D96" s="3" t="s">
        <v>65</v>
      </c>
      <c r="E96" s="3" t="s">
        <v>115</v>
      </c>
      <c r="F96" s="3" t="s">
        <v>394</v>
      </c>
      <c r="G96" s="3" t="s">
        <v>53</v>
      </c>
      <c r="H96" s="6">
        <v>4583400</v>
      </c>
      <c r="I96" s="6">
        <v>3484600</v>
      </c>
      <c r="J96" s="6">
        <v>3832600</v>
      </c>
      <c r="K96" s="6">
        <v>52147000</v>
      </c>
      <c r="L96" s="6">
        <v>67064000</v>
      </c>
      <c r="M96" s="6">
        <v>67587000</v>
      </c>
      <c r="N96" s="6">
        <v>3.2708388966578E-4</v>
      </c>
      <c r="O96" s="6">
        <v>1.2070419856761301</v>
      </c>
      <c r="P96" s="10">
        <f t="shared" si="1"/>
        <v>15.696519503218326</v>
      </c>
    </row>
    <row r="97" spans="1:16" ht="15">
      <c r="A97" s="3" t="s">
        <v>395</v>
      </c>
      <c r="B97" s="3" t="s">
        <v>396</v>
      </c>
      <c r="C97" s="3" t="s">
        <v>397</v>
      </c>
      <c r="D97" s="3" t="s">
        <v>43</v>
      </c>
      <c r="E97" s="3" t="s">
        <v>43</v>
      </c>
      <c r="F97" s="3" t="s">
        <v>398</v>
      </c>
      <c r="G97" s="3" t="s">
        <v>20</v>
      </c>
      <c r="H97" s="6">
        <v>9</v>
      </c>
      <c r="I97" s="6">
        <v>9</v>
      </c>
      <c r="J97" s="6">
        <v>9</v>
      </c>
      <c r="K97" s="6">
        <v>9096.2000000000007</v>
      </c>
      <c r="L97" s="6">
        <v>15121</v>
      </c>
      <c r="M97" s="6">
        <v>14488</v>
      </c>
      <c r="N97" s="6">
        <v>2.5187176897723301E-3</v>
      </c>
      <c r="O97" s="6">
        <v>1.2091642300657099</v>
      </c>
      <c r="P97" s="10">
        <f t="shared" si="1"/>
        <v>1433.5259259259258</v>
      </c>
    </row>
    <row r="98" spans="1:16" ht="15">
      <c r="A98" s="3" t="s">
        <v>399</v>
      </c>
      <c r="B98" s="3" t="s">
        <v>400</v>
      </c>
      <c r="C98" s="3" t="s">
        <v>401</v>
      </c>
      <c r="D98" s="3" t="s">
        <v>65</v>
      </c>
      <c r="E98" s="3" t="s">
        <v>115</v>
      </c>
      <c r="F98" s="3" t="s">
        <v>402</v>
      </c>
      <c r="G98" s="3" t="s">
        <v>53</v>
      </c>
      <c r="H98" s="6">
        <v>1884200</v>
      </c>
      <c r="I98" s="6">
        <v>1926700</v>
      </c>
      <c r="J98" s="6">
        <v>2399700</v>
      </c>
      <c r="K98" s="6">
        <v>5508000</v>
      </c>
      <c r="L98" s="6">
        <v>4795600</v>
      </c>
      <c r="M98" s="6">
        <v>6665700</v>
      </c>
      <c r="N98" s="6">
        <v>3.2482491384660701E-3</v>
      </c>
      <c r="O98" s="6">
        <v>1.18023577879435</v>
      </c>
      <c r="P98" s="10">
        <f t="shared" si="1"/>
        <v>2.7323124979873121</v>
      </c>
    </row>
    <row r="99" spans="1:16" ht="15">
      <c r="A99" s="3" t="s">
        <v>403</v>
      </c>
      <c r="B99" s="3" t="s">
        <v>400</v>
      </c>
      <c r="C99" s="3" t="s">
        <v>404</v>
      </c>
      <c r="D99" s="3" t="s">
        <v>65</v>
      </c>
      <c r="E99" s="3" t="s">
        <v>115</v>
      </c>
      <c r="F99" s="3" t="s">
        <v>405</v>
      </c>
      <c r="G99" s="3" t="s">
        <v>53</v>
      </c>
      <c r="H99" s="6">
        <v>1985900</v>
      </c>
      <c r="I99" s="6">
        <v>1904200</v>
      </c>
      <c r="J99" s="6">
        <v>2366800</v>
      </c>
      <c r="K99" s="6">
        <v>5135300</v>
      </c>
      <c r="L99" s="6">
        <v>4835600</v>
      </c>
      <c r="M99" s="6">
        <v>6395100</v>
      </c>
      <c r="N99" s="6">
        <v>2.4997772415984399E-3</v>
      </c>
      <c r="O99" s="6">
        <v>1.18559966362602</v>
      </c>
      <c r="P99" s="10">
        <f t="shared" si="1"/>
        <v>2.6156722977832474</v>
      </c>
    </row>
    <row r="100" spans="1:16" ht="15">
      <c r="A100" s="3" t="s">
        <v>406</v>
      </c>
      <c r="B100" s="3" t="s">
        <v>400</v>
      </c>
      <c r="C100" s="3" t="s">
        <v>407</v>
      </c>
      <c r="D100" s="3" t="s">
        <v>65</v>
      </c>
      <c r="E100" s="3" t="s">
        <v>115</v>
      </c>
      <c r="F100" s="3" t="s">
        <v>408</v>
      </c>
      <c r="G100" s="3" t="s">
        <v>53</v>
      </c>
      <c r="H100" s="6">
        <v>6145700</v>
      </c>
      <c r="I100" s="6">
        <v>6933000</v>
      </c>
      <c r="J100" s="6">
        <v>8658100</v>
      </c>
      <c r="K100" s="6">
        <v>17540000</v>
      </c>
      <c r="L100" s="6">
        <v>16215000</v>
      </c>
      <c r="M100" s="6">
        <v>20475000</v>
      </c>
      <c r="N100" s="6">
        <v>1.7669605183687901E-3</v>
      </c>
      <c r="O100" s="6">
        <v>1.1727469328450999</v>
      </c>
      <c r="P100" s="10">
        <f t="shared" si="1"/>
        <v>2.4948474476463876</v>
      </c>
    </row>
    <row r="101" spans="1:16" ht="15">
      <c r="A101" s="3" t="s">
        <v>409</v>
      </c>
      <c r="B101" s="3" t="s">
        <v>410</v>
      </c>
      <c r="C101" s="3" t="s">
        <v>411</v>
      </c>
      <c r="D101" s="3" t="s">
        <v>303</v>
      </c>
      <c r="E101" s="3" t="s">
        <v>412</v>
      </c>
      <c r="F101" s="3" t="s">
        <v>413</v>
      </c>
      <c r="G101" s="3" t="s">
        <v>20</v>
      </c>
      <c r="H101" s="6">
        <v>9</v>
      </c>
      <c r="I101" s="6">
        <v>9</v>
      </c>
      <c r="J101" s="6">
        <v>9</v>
      </c>
      <c r="K101" s="6">
        <v>6063.1</v>
      </c>
      <c r="L101" s="6">
        <v>16368</v>
      </c>
      <c r="M101" s="6">
        <v>23459</v>
      </c>
      <c r="N101" s="6">
        <v>3.88904266980147E-2</v>
      </c>
      <c r="O101" s="6">
        <v>1.20426291557613</v>
      </c>
      <c r="P101" s="10">
        <f t="shared" si="1"/>
        <v>1699.6333333333332</v>
      </c>
    </row>
    <row r="102" spans="1:16" ht="15">
      <c r="A102" s="3" t="s">
        <v>414</v>
      </c>
      <c r="B102" s="3" t="s">
        <v>415</v>
      </c>
      <c r="C102" s="3" t="s">
        <v>416</v>
      </c>
      <c r="D102" s="3" t="s">
        <v>65</v>
      </c>
      <c r="E102" s="3" t="s">
        <v>115</v>
      </c>
      <c r="F102" s="3" t="s">
        <v>417</v>
      </c>
      <c r="G102" s="3" t="s">
        <v>53</v>
      </c>
      <c r="H102" s="6">
        <v>43590</v>
      </c>
      <c r="I102" s="6">
        <v>58545</v>
      </c>
      <c r="J102" s="6">
        <v>61468</v>
      </c>
      <c r="K102" s="6">
        <v>2407900</v>
      </c>
      <c r="L102" s="6">
        <v>885640</v>
      </c>
      <c r="M102" s="6">
        <v>1004800</v>
      </c>
      <c r="N102" s="6">
        <v>4.7845989555045897E-2</v>
      </c>
      <c r="O102" s="6">
        <v>1.18325678450579</v>
      </c>
      <c r="P102" s="10">
        <f t="shared" si="1"/>
        <v>26.272990104093445</v>
      </c>
    </row>
    <row r="103" spans="1:16" ht="15">
      <c r="A103" s="3" t="s">
        <v>418</v>
      </c>
      <c r="B103" s="3" t="s">
        <v>419</v>
      </c>
      <c r="C103" s="3" t="s">
        <v>420</v>
      </c>
      <c r="D103" s="3" t="s">
        <v>34</v>
      </c>
      <c r="E103" s="3" t="s">
        <v>34</v>
      </c>
      <c r="F103" s="3" t="s">
        <v>421</v>
      </c>
      <c r="G103" s="3" t="s">
        <v>53</v>
      </c>
      <c r="H103" s="6">
        <v>24257</v>
      </c>
      <c r="I103" s="6">
        <v>14429</v>
      </c>
      <c r="J103" s="6">
        <v>26165</v>
      </c>
      <c r="K103" s="6">
        <v>190790</v>
      </c>
      <c r="L103" s="6">
        <v>416630</v>
      </c>
      <c r="M103" s="6">
        <v>243570</v>
      </c>
      <c r="N103" s="6">
        <v>1.8515055857821101E-2</v>
      </c>
      <c r="O103" s="6">
        <v>1.17739654128616</v>
      </c>
      <c r="P103" s="10">
        <f t="shared" si="1"/>
        <v>13.122234044193613</v>
      </c>
    </row>
    <row r="104" spans="1:16" ht="15">
      <c r="A104" s="3" t="s">
        <v>422</v>
      </c>
      <c r="B104" s="3" t="s">
        <v>423</v>
      </c>
      <c r="C104" s="3" t="s">
        <v>424</v>
      </c>
      <c r="D104" s="3" t="s">
        <v>65</v>
      </c>
      <c r="E104" s="3" t="s">
        <v>115</v>
      </c>
      <c r="F104" s="3" t="s">
        <v>425</v>
      </c>
      <c r="G104" s="3" t="s">
        <v>53</v>
      </c>
      <c r="H104" s="6">
        <v>23353</v>
      </c>
      <c r="I104" s="6">
        <v>7873.2</v>
      </c>
      <c r="J104" s="6">
        <v>15845</v>
      </c>
      <c r="K104" s="6">
        <v>35436</v>
      </c>
      <c r="L104" s="6">
        <v>42626</v>
      </c>
      <c r="M104" s="6">
        <v>45593</v>
      </c>
      <c r="N104" s="6">
        <v>9.0709435123066205E-3</v>
      </c>
      <c r="O104" s="6">
        <v>1.03642341717324</v>
      </c>
      <c r="P104" s="10">
        <f t="shared" si="1"/>
        <v>2.6269778548241813</v>
      </c>
    </row>
    <row r="105" spans="1:16" ht="15">
      <c r="A105" s="3" t="s">
        <v>426</v>
      </c>
      <c r="B105" s="3" t="s">
        <v>423</v>
      </c>
      <c r="C105" s="3" t="s">
        <v>427</v>
      </c>
      <c r="D105" s="3" t="s">
        <v>65</v>
      </c>
      <c r="E105" s="3" t="s">
        <v>115</v>
      </c>
      <c r="F105" s="3" t="s">
        <v>428</v>
      </c>
      <c r="G105" s="3" t="s">
        <v>20</v>
      </c>
      <c r="H105" s="6">
        <v>678750</v>
      </c>
      <c r="I105" s="6">
        <v>600720</v>
      </c>
      <c r="J105" s="6">
        <v>781360</v>
      </c>
      <c r="K105" s="6">
        <v>1334100</v>
      </c>
      <c r="L105" s="6">
        <v>1745400</v>
      </c>
      <c r="M105" s="6">
        <v>1310000</v>
      </c>
      <c r="N105" s="6">
        <v>6.7343718632854703E-3</v>
      </c>
      <c r="O105" s="6">
        <v>1.1485647726436901</v>
      </c>
      <c r="P105" s="10">
        <f t="shared" si="1"/>
        <v>2.129967052110072</v>
      </c>
    </row>
    <row r="106" spans="1:16" ht="15">
      <c r="A106" s="3" t="s">
        <v>429</v>
      </c>
      <c r="B106" s="3" t="s">
        <v>430</v>
      </c>
      <c r="C106" s="3" t="s">
        <v>431</v>
      </c>
      <c r="D106" s="3" t="s">
        <v>65</v>
      </c>
      <c r="E106" s="3" t="s">
        <v>115</v>
      </c>
      <c r="F106" s="3" t="s">
        <v>432</v>
      </c>
      <c r="G106" s="3" t="s">
        <v>53</v>
      </c>
      <c r="H106" s="6">
        <v>9</v>
      </c>
      <c r="I106" s="6">
        <v>9</v>
      </c>
      <c r="J106" s="6">
        <v>9</v>
      </c>
      <c r="K106" s="6">
        <v>3304.3</v>
      </c>
      <c r="L106" s="6">
        <v>3154.7</v>
      </c>
      <c r="M106" s="6">
        <v>4108.1000000000004</v>
      </c>
      <c r="N106" s="6">
        <v>2.8862938386147401E-4</v>
      </c>
      <c r="O106" s="6">
        <v>1.2105496098956099</v>
      </c>
      <c r="P106" s="10">
        <f t="shared" si="1"/>
        <v>391.37407407407409</v>
      </c>
    </row>
    <row r="107" spans="1:16" ht="15">
      <c r="A107" s="3" t="s">
        <v>433</v>
      </c>
      <c r="B107" s="3" t="s">
        <v>434</v>
      </c>
      <c r="C107" s="3" t="s">
        <v>435</v>
      </c>
      <c r="D107" s="3" t="s">
        <v>65</v>
      </c>
      <c r="E107" s="3" t="s">
        <v>115</v>
      </c>
      <c r="F107" s="3" t="s">
        <v>436</v>
      </c>
      <c r="G107" s="3" t="s">
        <v>53</v>
      </c>
      <c r="H107" s="6">
        <v>4807.5</v>
      </c>
      <c r="I107" s="6">
        <v>2989.8</v>
      </c>
      <c r="J107" s="6">
        <v>6099.4</v>
      </c>
      <c r="K107" s="6">
        <v>18831</v>
      </c>
      <c r="L107" s="6">
        <v>18889</v>
      </c>
      <c r="M107" s="6">
        <v>27147</v>
      </c>
      <c r="N107" s="6">
        <v>4.2678349931333601E-3</v>
      </c>
      <c r="O107" s="6">
        <v>1.16198208529639</v>
      </c>
      <c r="P107" s="10">
        <f t="shared" si="1"/>
        <v>4.6677988299380422</v>
      </c>
    </row>
    <row r="108" spans="1:16" ht="15">
      <c r="A108" s="3" t="s">
        <v>437</v>
      </c>
      <c r="B108" s="3" t="s">
        <v>438</v>
      </c>
      <c r="C108" s="3" t="s">
        <v>439</v>
      </c>
      <c r="D108" s="3" t="s">
        <v>65</v>
      </c>
      <c r="E108" s="3" t="s">
        <v>115</v>
      </c>
      <c r="F108" s="3" t="s">
        <v>440</v>
      </c>
      <c r="G108" s="3" t="s">
        <v>53</v>
      </c>
      <c r="H108" s="6">
        <v>33164</v>
      </c>
      <c r="I108" s="6">
        <v>28773</v>
      </c>
      <c r="J108" s="6">
        <v>25890</v>
      </c>
      <c r="K108" s="6">
        <v>58195</v>
      </c>
      <c r="L108" s="6">
        <v>75621</v>
      </c>
      <c r="M108" s="6">
        <v>68148</v>
      </c>
      <c r="N108" s="6">
        <v>2.2492454697648802E-3</v>
      </c>
      <c r="O108" s="6">
        <v>1.1742563829877499</v>
      </c>
      <c r="P108" s="10">
        <f t="shared" si="1"/>
        <v>2.2995661926286903</v>
      </c>
    </row>
    <row r="109" spans="1:16" ht="15">
      <c r="A109" s="3" t="s">
        <v>441</v>
      </c>
      <c r="B109" s="3" t="s">
        <v>442</v>
      </c>
      <c r="C109" s="3" t="s">
        <v>443</v>
      </c>
      <c r="D109" s="3" t="s">
        <v>65</v>
      </c>
      <c r="E109" s="3" t="s">
        <v>115</v>
      </c>
      <c r="F109" s="3" t="s">
        <v>444</v>
      </c>
      <c r="G109" s="3" t="s">
        <v>20</v>
      </c>
      <c r="H109" s="6">
        <v>86670</v>
      </c>
      <c r="I109" s="6">
        <v>51943</v>
      </c>
      <c r="J109" s="6">
        <v>39564</v>
      </c>
      <c r="K109" s="6">
        <v>1480700</v>
      </c>
      <c r="L109" s="6">
        <v>519930</v>
      </c>
      <c r="M109" s="6">
        <v>881090</v>
      </c>
      <c r="N109" s="6">
        <v>3.2516629300808897E-2</v>
      </c>
      <c r="O109" s="6">
        <v>1.17014763230416</v>
      </c>
      <c r="P109" s="10">
        <f t="shared" si="1"/>
        <v>16.173355708088025</v>
      </c>
    </row>
    <row r="110" spans="1:16" ht="15">
      <c r="A110" s="3" t="s">
        <v>445</v>
      </c>
      <c r="B110" s="3" t="s">
        <v>442</v>
      </c>
      <c r="C110" s="3" t="s">
        <v>446</v>
      </c>
      <c r="D110" s="3" t="s">
        <v>65</v>
      </c>
      <c r="E110" s="3" t="s">
        <v>115</v>
      </c>
      <c r="F110" s="3" t="s">
        <v>447</v>
      </c>
      <c r="G110" s="3" t="s">
        <v>20</v>
      </c>
      <c r="H110" s="6">
        <v>108090</v>
      </c>
      <c r="I110" s="6">
        <v>59360</v>
      </c>
      <c r="J110" s="6">
        <v>60815</v>
      </c>
      <c r="K110" s="6">
        <v>2141000</v>
      </c>
      <c r="L110" s="6">
        <v>744780</v>
      </c>
      <c r="M110" s="6">
        <v>1215300</v>
      </c>
      <c r="N110" s="6">
        <v>3.4672836327629103E-2</v>
      </c>
      <c r="O110" s="6">
        <v>1.1758796592458001</v>
      </c>
      <c r="P110" s="10">
        <f t="shared" si="1"/>
        <v>17.966311085799401</v>
      </c>
    </row>
    <row r="111" spans="1:16" ht="15">
      <c r="A111" s="3" t="s">
        <v>448</v>
      </c>
      <c r="B111" s="3" t="s">
        <v>449</v>
      </c>
      <c r="C111" s="3" t="s">
        <v>450</v>
      </c>
      <c r="D111" s="3" t="s">
        <v>43</v>
      </c>
      <c r="E111" s="3" t="s">
        <v>43</v>
      </c>
      <c r="F111" s="3" t="s">
        <v>451</v>
      </c>
      <c r="G111" s="3" t="s">
        <v>20</v>
      </c>
      <c r="H111" s="6">
        <v>9</v>
      </c>
      <c r="I111" s="6">
        <v>9</v>
      </c>
      <c r="J111" s="6">
        <v>9</v>
      </c>
      <c r="K111" s="6">
        <v>10007</v>
      </c>
      <c r="L111" s="6">
        <v>10853</v>
      </c>
      <c r="M111" s="6">
        <v>10620</v>
      </c>
      <c r="N111" s="6">
        <v>2.0043156194179299E-6</v>
      </c>
      <c r="O111" s="6">
        <v>1.2101801720819001</v>
      </c>
      <c r="P111" s="10">
        <f t="shared" si="1"/>
        <v>1165.9259259259259</v>
      </c>
    </row>
    <row r="112" spans="1:16" ht="15">
      <c r="A112" s="3" t="s">
        <v>452</v>
      </c>
      <c r="B112" s="3" t="s">
        <v>453</v>
      </c>
      <c r="C112" s="3" t="s">
        <v>454</v>
      </c>
      <c r="D112" s="3" t="s">
        <v>65</v>
      </c>
      <c r="E112" s="3" t="s">
        <v>115</v>
      </c>
      <c r="F112" s="3" t="s">
        <v>455</v>
      </c>
      <c r="G112" s="3" t="s">
        <v>53</v>
      </c>
      <c r="H112" s="6">
        <v>9</v>
      </c>
      <c r="I112" s="6">
        <v>9</v>
      </c>
      <c r="J112" s="6">
        <v>9</v>
      </c>
      <c r="K112" s="6">
        <v>6713.6</v>
      </c>
      <c r="L112" s="6">
        <v>10367</v>
      </c>
      <c r="M112" s="6">
        <v>7104.7</v>
      </c>
      <c r="N112" s="6">
        <v>2.2478749099503E-3</v>
      </c>
      <c r="O112" s="6">
        <v>1.20847028535778</v>
      </c>
      <c r="P112" s="10">
        <f t="shared" si="1"/>
        <v>895.75185185185182</v>
      </c>
    </row>
    <row r="113" spans="1:16" ht="15">
      <c r="A113" s="3" t="s">
        <v>456</v>
      </c>
      <c r="B113" s="3" t="s">
        <v>457</v>
      </c>
      <c r="C113" s="3" t="s">
        <v>458</v>
      </c>
      <c r="D113" s="3" t="s">
        <v>109</v>
      </c>
      <c r="E113" s="3" t="s">
        <v>459</v>
      </c>
      <c r="F113" s="3" t="s">
        <v>460</v>
      </c>
      <c r="G113" s="3" t="s">
        <v>53</v>
      </c>
      <c r="H113" s="6">
        <v>9</v>
      </c>
      <c r="I113" s="6">
        <v>9</v>
      </c>
      <c r="J113" s="6">
        <v>9</v>
      </c>
      <c r="K113" s="6">
        <v>18112</v>
      </c>
      <c r="L113" s="6">
        <v>20158</v>
      </c>
      <c r="M113" s="6">
        <v>22903</v>
      </c>
      <c r="N113" s="6">
        <v>1.25123705799699E-4</v>
      </c>
      <c r="O113" s="6">
        <v>1.2103901337497001</v>
      </c>
      <c r="P113" s="10">
        <f t="shared" si="1"/>
        <v>2265.6666666666665</v>
      </c>
    </row>
    <row r="114" spans="1:16" ht="15">
      <c r="A114" s="3" t="s">
        <v>461</v>
      </c>
      <c r="B114" s="3" t="s">
        <v>462</v>
      </c>
      <c r="C114" s="3" t="s">
        <v>463</v>
      </c>
      <c r="D114" s="3" t="s">
        <v>65</v>
      </c>
      <c r="E114" s="3" t="s">
        <v>115</v>
      </c>
      <c r="F114" s="3" t="s">
        <v>464</v>
      </c>
      <c r="G114" s="3" t="s">
        <v>20</v>
      </c>
      <c r="H114" s="6">
        <v>9</v>
      </c>
      <c r="I114" s="6">
        <v>9</v>
      </c>
      <c r="J114" s="6">
        <v>9</v>
      </c>
      <c r="K114" s="6">
        <v>1789.9</v>
      </c>
      <c r="L114" s="6">
        <v>1500.9</v>
      </c>
      <c r="M114" s="6">
        <v>3481.8</v>
      </c>
      <c r="N114" s="6">
        <v>2.1971904128902899E-2</v>
      </c>
      <c r="O114" s="6">
        <v>1.20759902444926</v>
      </c>
      <c r="P114" s="10">
        <f t="shared" si="1"/>
        <v>250.83703703703705</v>
      </c>
    </row>
    <row r="115" spans="1:16" ht="15">
      <c r="A115" s="3" t="s">
        <v>465</v>
      </c>
      <c r="B115" s="3" t="s">
        <v>466</v>
      </c>
      <c r="C115" s="3" t="s">
        <v>467</v>
      </c>
      <c r="D115" s="3" t="s">
        <v>109</v>
      </c>
      <c r="E115" s="3" t="s">
        <v>109</v>
      </c>
      <c r="F115" s="3" t="s">
        <v>468</v>
      </c>
      <c r="G115" s="3" t="s">
        <v>20</v>
      </c>
      <c r="H115" s="6">
        <v>18396</v>
      </c>
      <c r="I115" s="6">
        <v>17591</v>
      </c>
      <c r="J115" s="6">
        <v>20015</v>
      </c>
      <c r="K115" s="6">
        <v>35083</v>
      </c>
      <c r="L115" s="6">
        <v>46149</v>
      </c>
      <c r="M115" s="6">
        <v>53267</v>
      </c>
      <c r="N115" s="6">
        <v>8.0345409274601501E-3</v>
      </c>
      <c r="O115" s="6">
        <v>1.16435836860537</v>
      </c>
      <c r="P115" s="10">
        <f t="shared" si="1"/>
        <v>2.4016820827827576</v>
      </c>
    </row>
    <row r="116" spans="1:16" ht="15">
      <c r="A116" s="3" t="s">
        <v>469</v>
      </c>
      <c r="B116" s="3" t="s">
        <v>470</v>
      </c>
      <c r="C116" s="3" t="s">
        <v>471</v>
      </c>
      <c r="D116" s="3" t="s">
        <v>34</v>
      </c>
      <c r="E116" s="3" t="s">
        <v>34</v>
      </c>
      <c r="F116" s="3" t="s">
        <v>472</v>
      </c>
      <c r="G116" s="3" t="s">
        <v>53</v>
      </c>
      <c r="H116" s="6">
        <v>9</v>
      </c>
      <c r="I116" s="6">
        <v>9</v>
      </c>
      <c r="J116" s="6">
        <v>9</v>
      </c>
      <c r="K116" s="6">
        <v>5027</v>
      </c>
      <c r="L116" s="6">
        <v>11094</v>
      </c>
      <c r="M116" s="6">
        <v>6313.9</v>
      </c>
      <c r="N116" s="6">
        <v>1.55136828298019E-2</v>
      </c>
      <c r="O116" s="6">
        <v>1.20613019404642</v>
      </c>
      <c r="P116" s="10">
        <f t="shared" si="1"/>
        <v>830.92222222222233</v>
      </c>
    </row>
    <row r="117" spans="1:16" ht="15">
      <c r="A117" s="3" t="s">
        <v>473</v>
      </c>
      <c r="B117" s="3" t="s">
        <v>474</v>
      </c>
      <c r="C117" s="3" t="s">
        <v>475</v>
      </c>
      <c r="D117" s="3" t="s">
        <v>476</v>
      </c>
      <c r="E117" s="3" t="s">
        <v>477</v>
      </c>
      <c r="F117" s="3" t="s">
        <v>478</v>
      </c>
      <c r="G117" s="3" t="s">
        <v>53</v>
      </c>
      <c r="H117" s="6">
        <v>5732</v>
      </c>
      <c r="I117" s="6">
        <v>4004.9</v>
      </c>
      <c r="J117" s="6">
        <v>2926.9</v>
      </c>
      <c r="K117" s="6">
        <v>15305</v>
      </c>
      <c r="L117" s="6">
        <v>21832</v>
      </c>
      <c r="M117" s="6">
        <v>12985</v>
      </c>
      <c r="N117" s="6">
        <v>1.0780548615229899E-2</v>
      </c>
      <c r="O117" s="6">
        <v>1.1369558217747999</v>
      </c>
      <c r="P117" s="10">
        <f t="shared" si="1"/>
        <v>3.9578957342977623</v>
      </c>
    </row>
    <row r="118" spans="1:16" ht="15">
      <c r="A118" s="3" t="s">
        <v>479</v>
      </c>
      <c r="B118" s="3" t="s">
        <v>480</v>
      </c>
      <c r="C118" s="3" t="s">
        <v>481</v>
      </c>
      <c r="D118" s="3" t="s">
        <v>34</v>
      </c>
      <c r="E118" s="3" t="s">
        <v>34</v>
      </c>
      <c r="F118" s="3" t="s">
        <v>482</v>
      </c>
      <c r="G118" s="3" t="s">
        <v>20</v>
      </c>
      <c r="H118" s="6">
        <v>9</v>
      </c>
      <c r="I118" s="6">
        <v>9</v>
      </c>
      <c r="J118" s="6">
        <v>9</v>
      </c>
      <c r="K118" s="6">
        <v>11640</v>
      </c>
      <c r="L118" s="6">
        <v>18762</v>
      </c>
      <c r="M118" s="6">
        <v>32175</v>
      </c>
      <c r="N118" s="6">
        <v>2.5735984718259199E-2</v>
      </c>
      <c r="O118" s="6">
        <v>1.2082055822219799</v>
      </c>
      <c r="P118" s="10">
        <f t="shared" si="1"/>
        <v>2317.6666666666665</v>
      </c>
    </row>
    <row r="119" spans="1:16" ht="15">
      <c r="A119" s="3" t="s">
        <v>483</v>
      </c>
      <c r="B119" s="3" t="s">
        <v>484</v>
      </c>
      <c r="C119" s="3" t="s">
        <v>485</v>
      </c>
      <c r="D119" s="3" t="s">
        <v>34</v>
      </c>
      <c r="E119" s="3" t="s">
        <v>34</v>
      </c>
      <c r="F119" s="3" t="s">
        <v>486</v>
      </c>
      <c r="G119" s="3" t="s">
        <v>20</v>
      </c>
      <c r="H119" s="6">
        <v>15985</v>
      </c>
      <c r="I119" s="6">
        <v>5829.1</v>
      </c>
      <c r="J119" s="6">
        <v>9841.2999999999993</v>
      </c>
      <c r="K119" s="6">
        <v>34107</v>
      </c>
      <c r="L119" s="6">
        <v>34856</v>
      </c>
      <c r="M119" s="6">
        <v>56868</v>
      </c>
      <c r="N119" s="6">
        <v>1.7390933269941601E-2</v>
      </c>
      <c r="O119" s="6">
        <v>1.10643280183313</v>
      </c>
      <c r="P119" s="10">
        <f t="shared" si="1"/>
        <v>3.9750247982966576</v>
      </c>
    </row>
    <row r="120" spans="1:16" ht="15">
      <c r="A120" s="3" t="s">
        <v>487</v>
      </c>
      <c r="B120" s="3" t="s">
        <v>488</v>
      </c>
      <c r="C120" s="3" t="s">
        <v>489</v>
      </c>
      <c r="D120" s="3" t="s">
        <v>231</v>
      </c>
      <c r="E120" s="3" t="s">
        <v>232</v>
      </c>
      <c r="F120" s="3" t="s">
        <v>490</v>
      </c>
      <c r="G120" s="3" t="s">
        <v>20</v>
      </c>
      <c r="H120" s="6">
        <v>9</v>
      </c>
      <c r="I120" s="6">
        <v>9</v>
      </c>
      <c r="J120" s="6">
        <v>9</v>
      </c>
      <c r="K120" s="6">
        <v>20048</v>
      </c>
      <c r="L120" s="6">
        <v>45204</v>
      </c>
      <c r="M120" s="6">
        <v>24090</v>
      </c>
      <c r="N120" s="6">
        <v>1.8824189117378799E-2</v>
      </c>
      <c r="O120" s="6">
        <v>1.20691868631011</v>
      </c>
      <c r="P120" s="10">
        <f t="shared" si="1"/>
        <v>3308.962962962963</v>
      </c>
    </row>
    <row r="121" spans="1:16" ht="15">
      <c r="A121" s="3" t="s">
        <v>491</v>
      </c>
      <c r="B121" s="3" t="s">
        <v>492</v>
      </c>
      <c r="C121" s="3" t="s">
        <v>493</v>
      </c>
      <c r="D121" s="3" t="s">
        <v>34</v>
      </c>
      <c r="E121" s="3" t="s">
        <v>34</v>
      </c>
      <c r="F121" s="3" t="s">
        <v>494</v>
      </c>
      <c r="G121" s="3" t="s">
        <v>20</v>
      </c>
      <c r="H121" s="6">
        <v>9</v>
      </c>
      <c r="I121" s="6">
        <v>9</v>
      </c>
      <c r="J121" s="6">
        <v>9</v>
      </c>
      <c r="K121" s="6">
        <v>7854.4</v>
      </c>
      <c r="L121" s="6">
        <v>15551</v>
      </c>
      <c r="M121" s="6">
        <v>11949</v>
      </c>
      <c r="N121" s="6">
        <v>6.1017525168646104E-3</v>
      </c>
      <c r="O121" s="6">
        <v>1.2080420421471101</v>
      </c>
      <c r="P121" s="10">
        <f t="shared" si="1"/>
        <v>1309.4222222222222</v>
      </c>
    </row>
    <row r="122" spans="1:16" ht="15">
      <c r="A122" s="3" t="s">
        <v>495</v>
      </c>
      <c r="B122" s="3" t="s">
        <v>496</v>
      </c>
      <c r="C122" s="3" t="s">
        <v>497</v>
      </c>
      <c r="D122" s="3" t="s">
        <v>476</v>
      </c>
      <c r="E122" s="3" t="s">
        <v>498</v>
      </c>
      <c r="F122" s="3" t="s">
        <v>494</v>
      </c>
      <c r="G122" s="3" t="s">
        <v>20</v>
      </c>
      <c r="H122" s="6">
        <v>9</v>
      </c>
      <c r="I122" s="6">
        <v>9</v>
      </c>
      <c r="J122" s="6">
        <v>9</v>
      </c>
      <c r="K122" s="6">
        <v>4718</v>
      </c>
      <c r="L122" s="6">
        <v>6086.9</v>
      </c>
      <c r="M122" s="6">
        <v>9968.2999999999993</v>
      </c>
      <c r="N122" s="6">
        <v>1.1709875531732999E-2</v>
      </c>
      <c r="O122" s="6">
        <v>1.2090620662285301</v>
      </c>
      <c r="P122" s="10">
        <f t="shared" si="1"/>
        <v>769.37777777777762</v>
      </c>
    </row>
    <row r="123" spans="1:16" ht="15">
      <c r="A123" s="3" t="s">
        <v>499</v>
      </c>
      <c r="B123" s="3" t="s">
        <v>500</v>
      </c>
      <c r="C123" s="3" t="s">
        <v>501</v>
      </c>
      <c r="D123" s="3" t="s">
        <v>476</v>
      </c>
      <c r="E123" s="3" t="s">
        <v>502</v>
      </c>
      <c r="F123" s="3" t="s">
        <v>503</v>
      </c>
      <c r="G123" s="3" t="s">
        <v>53</v>
      </c>
      <c r="H123" s="6">
        <v>9</v>
      </c>
      <c r="I123" s="6">
        <v>9</v>
      </c>
      <c r="J123" s="6">
        <v>9</v>
      </c>
      <c r="K123" s="6">
        <v>1371.7</v>
      </c>
      <c r="L123" s="6">
        <v>3815</v>
      </c>
      <c r="M123" s="6">
        <v>1934.1</v>
      </c>
      <c r="N123" s="6">
        <v>3.2876703199946601E-2</v>
      </c>
      <c r="O123" s="6">
        <v>1.2014707012970101</v>
      </c>
      <c r="P123" s="10">
        <f t="shared" si="1"/>
        <v>263.73333333333329</v>
      </c>
    </row>
    <row r="124" spans="1:16" ht="15">
      <c r="A124" s="3" t="s">
        <v>504</v>
      </c>
      <c r="B124" s="3" t="s">
        <v>505</v>
      </c>
      <c r="C124" s="3" t="s">
        <v>506</v>
      </c>
      <c r="D124" s="3" t="s">
        <v>476</v>
      </c>
      <c r="E124" s="3" t="s">
        <v>498</v>
      </c>
      <c r="F124" s="3" t="s">
        <v>507</v>
      </c>
      <c r="G124" s="3" t="s">
        <v>53</v>
      </c>
      <c r="H124" s="6">
        <v>8465.1</v>
      </c>
      <c r="I124" s="6">
        <v>9469.6</v>
      </c>
      <c r="J124" s="6">
        <v>7563.7</v>
      </c>
      <c r="K124" s="6">
        <v>17258</v>
      </c>
      <c r="L124" s="6">
        <v>13074</v>
      </c>
      <c r="M124" s="6">
        <v>23038</v>
      </c>
      <c r="N124" s="6">
        <v>3.4204144109398302E-2</v>
      </c>
      <c r="O124" s="6">
        <v>1.0971488220968599</v>
      </c>
      <c r="P124" s="10">
        <f t="shared" si="1"/>
        <v>2.0930725065102123</v>
      </c>
    </row>
    <row r="125" spans="1:16" ht="15">
      <c r="A125" s="3" t="s">
        <v>508</v>
      </c>
      <c r="B125" s="3" t="s">
        <v>509</v>
      </c>
      <c r="C125" s="3" t="s">
        <v>510</v>
      </c>
      <c r="D125" s="3" t="s">
        <v>476</v>
      </c>
      <c r="E125" s="3" t="s">
        <v>477</v>
      </c>
      <c r="F125" s="3" t="s">
        <v>494</v>
      </c>
      <c r="G125" s="3" t="s">
        <v>53</v>
      </c>
      <c r="H125" s="6">
        <v>9</v>
      </c>
      <c r="I125" s="6">
        <v>9</v>
      </c>
      <c r="J125" s="6">
        <v>9</v>
      </c>
      <c r="K125" s="6">
        <v>24185</v>
      </c>
      <c r="L125" s="6">
        <v>64428</v>
      </c>
      <c r="M125" s="6">
        <v>34732</v>
      </c>
      <c r="N125" s="6">
        <v>2.697836698976E-2</v>
      </c>
      <c r="O125" s="6">
        <v>1.2064869344428</v>
      </c>
      <c r="P125" s="10">
        <f t="shared" si="1"/>
        <v>4568.333333333333</v>
      </c>
    </row>
    <row r="126" spans="1:16" ht="15">
      <c r="P126" s="10" t="e">
        <f t="shared" si="1"/>
        <v>#DIV/0!</v>
      </c>
    </row>
    <row r="127" spans="1:16" ht="15">
      <c r="P127" s="10" t="e">
        <f t="shared" si="1"/>
        <v>#DIV/0!</v>
      </c>
    </row>
    <row r="128" spans="1:16" ht="15">
      <c r="P128" s="10" t="e">
        <f t="shared" si="1"/>
        <v>#DIV/0!</v>
      </c>
    </row>
    <row r="129" spans="16:16" ht="15">
      <c r="P129" s="10" t="e">
        <f t="shared" si="1"/>
        <v>#DIV/0!</v>
      </c>
    </row>
    <row r="130" spans="16:16" ht="15">
      <c r="P130" s="10" t="e">
        <f t="shared" si="1"/>
        <v>#DIV/0!</v>
      </c>
    </row>
    <row r="131" spans="16:16" ht="15">
      <c r="P131" s="10" t="e">
        <f t="shared" si="1"/>
        <v>#DIV/0!</v>
      </c>
    </row>
    <row r="132" spans="16:16" ht="15">
      <c r="P132" s="10" t="e">
        <f t="shared" ref="P132:P185" si="2">(K132+L132+M132)/(H132+I132+J132)</f>
        <v>#DIV/0!</v>
      </c>
    </row>
    <row r="133" spans="16:16" ht="15">
      <c r="P133" s="10" t="e">
        <f t="shared" si="2"/>
        <v>#DIV/0!</v>
      </c>
    </row>
    <row r="134" spans="16:16" ht="15">
      <c r="P134" s="10" t="e">
        <f t="shared" si="2"/>
        <v>#DIV/0!</v>
      </c>
    </row>
    <row r="135" spans="16:16" ht="15">
      <c r="P135" s="10" t="e">
        <f t="shared" si="2"/>
        <v>#DIV/0!</v>
      </c>
    </row>
    <row r="136" spans="16:16" ht="15">
      <c r="P136" s="10" t="e">
        <f t="shared" si="2"/>
        <v>#DIV/0!</v>
      </c>
    </row>
    <row r="137" spans="16:16" ht="15">
      <c r="P137" s="10" t="e">
        <f t="shared" si="2"/>
        <v>#DIV/0!</v>
      </c>
    </row>
    <row r="138" spans="16:16" ht="15">
      <c r="P138" s="10" t="e">
        <f t="shared" si="2"/>
        <v>#DIV/0!</v>
      </c>
    </row>
    <row r="139" spans="16:16" ht="15">
      <c r="P139" s="10" t="e">
        <f t="shared" si="2"/>
        <v>#DIV/0!</v>
      </c>
    </row>
    <row r="140" spans="16:16" ht="15">
      <c r="P140" s="10" t="e">
        <f t="shared" si="2"/>
        <v>#DIV/0!</v>
      </c>
    </row>
    <row r="141" spans="16:16" ht="15">
      <c r="P141" s="10" t="e">
        <f t="shared" si="2"/>
        <v>#DIV/0!</v>
      </c>
    </row>
    <row r="142" spans="16:16" ht="15">
      <c r="P142" s="10" t="e">
        <f t="shared" si="2"/>
        <v>#DIV/0!</v>
      </c>
    </row>
    <row r="143" spans="16:16" ht="15">
      <c r="P143" s="10" t="e">
        <f t="shared" si="2"/>
        <v>#DIV/0!</v>
      </c>
    </row>
    <row r="144" spans="16:16" ht="15">
      <c r="P144" s="10" t="e">
        <f t="shared" si="2"/>
        <v>#DIV/0!</v>
      </c>
    </row>
    <row r="145" spans="16:16" ht="15">
      <c r="P145" s="10" t="e">
        <f t="shared" si="2"/>
        <v>#DIV/0!</v>
      </c>
    </row>
    <row r="146" spans="16:16" ht="15">
      <c r="P146" s="10" t="e">
        <f t="shared" si="2"/>
        <v>#DIV/0!</v>
      </c>
    </row>
    <row r="147" spans="16:16" ht="15">
      <c r="P147" s="10" t="e">
        <f t="shared" si="2"/>
        <v>#DIV/0!</v>
      </c>
    </row>
    <row r="148" spans="16:16" ht="15">
      <c r="P148" s="10" t="e">
        <f t="shared" si="2"/>
        <v>#DIV/0!</v>
      </c>
    </row>
    <row r="149" spans="16:16" ht="15">
      <c r="P149" s="10" t="e">
        <f t="shared" si="2"/>
        <v>#DIV/0!</v>
      </c>
    </row>
    <row r="150" spans="16:16" ht="15">
      <c r="P150" s="10" t="e">
        <f t="shared" si="2"/>
        <v>#DIV/0!</v>
      </c>
    </row>
    <row r="151" spans="16:16" ht="15">
      <c r="P151" s="10" t="e">
        <f t="shared" si="2"/>
        <v>#DIV/0!</v>
      </c>
    </row>
    <row r="152" spans="16:16" ht="15">
      <c r="P152" s="10" t="e">
        <f t="shared" si="2"/>
        <v>#DIV/0!</v>
      </c>
    </row>
    <row r="153" spans="16:16" ht="15">
      <c r="P153" s="10" t="e">
        <f t="shared" si="2"/>
        <v>#DIV/0!</v>
      </c>
    </row>
    <row r="154" spans="16:16" ht="15">
      <c r="P154" s="10" t="e">
        <f t="shared" si="2"/>
        <v>#DIV/0!</v>
      </c>
    </row>
    <row r="155" spans="16:16" ht="15">
      <c r="P155" s="10" t="e">
        <f t="shared" si="2"/>
        <v>#DIV/0!</v>
      </c>
    </row>
    <row r="156" spans="16:16" ht="15">
      <c r="P156" s="10" t="e">
        <f t="shared" si="2"/>
        <v>#DIV/0!</v>
      </c>
    </row>
    <row r="157" spans="16:16" ht="15">
      <c r="P157" s="10" t="e">
        <f t="shared" si="2"/>
        <v>#DIV/0!</v>
      </c>
    </row>
    <row r="158" spans="16:16" ht="15">
      <c r="P158" s="10" t="e">
        <f t="shared" si="2"/>
        <v>#DIV/0!</v>
      </c>
    </row>
    <row r="159" spans="16:16" ht="15">
      <c r="P159" s="10" t="e">
        <f t="shared" si="2"/>
        <v>#DIV/0!</v>
      </c>
    </row>
    <row r="160" spans="16:16" ht="15">
      <c r="P160" s="10" t="e">
        <f t="shared" si="2"/>
        <v>#DIV/0!</v>
      </c>
    </row>
    <row r="161" spans="16:16" ht="15">
      <c r="P161" s="10" t="e">
        <f t="shared" si="2"/>
        <v>#DIV/0!</v>
      </c>
    </row>
    <row r="162" spans="16:16" ht="15">
      <c r="P162" s="10" t="e">
        <f t="shared" si="2"/>
        <v>#DIV/0!</v>
      </c>
    </row>
    <row r="163" spans="16:16" ht="15">
      <c r="P163" s="10" t="e">
        <f t="shared" si="2"/>
        <v>#DIV/0!</v>
      </c>
    </row>
    <row r="164" spans="16:16" ht="15">
      <c r="P164" s="10" t="e">
        <f t="shared" si="2"/>
        <v>#DIV/0!</v>
      </c>
    </row>
    <row r="165" spans="16:16" ht="15">
      <c r="P165" s="10" t="e">
        <f t="shared" si="2"/>
        <v>#DIV/0!</v>
      </c>
    </row>
    <row r="166" spans="16:16" ht="15">
      <c r="P166" s="10" t="e">
        <f t="shared" si="2"/>
        <v>#DIV/0!</v>
      </c>
    </row>
    <row r="167" spans="16:16" ht="15">
      <c r="P167" s="10" t="e">
        <f t="shared" si="2"/>
        <v>#DIV/0!</v>
      </c>
    </row>
    <row r="168" spans="16:16" ht="15">
      <c r="P168" s="10" t="e">
        <f t="shared" si="2"/>
        <v>#DIV/0!</v>
      </c>
    </row>
    <row r="169" spans="16:16" ht="15">
      <c r="P169" s="10" t="e">
        <f t="shared" si="2"/>
        <v>#DIV/0!</v>
      </c>
    </row>
    <row r="170" spans="16:16" ht="15">
      <c r="P170" s="10" t="e">
        <f t="shared" si="2"/>
        <v>#DIV/0!</v>
      </c>
    </row>
    <row r="171" spans="16:16" ht="15">
      <c r="P171" s="10" t="e">
        <f t="shared" si="2"/>
        <v>#DIV/0!</v>
      </c>
    </row>
    <row r="172" spans="16:16" ht="15">
      <c r="P172" s="10" t="e">
        <f t="shared" si="2"/>
        <v>#DIV/0!</v>
      </c>
    </row>
    <row r="173" spans="16:16" ht="15">
      <c r="P173" s="10" t="e">
        <f t="shared" si="2"/>
        <v>#DIV/0!</v>
      </c>
    </row>
    <row r="174" spans="16:16" ht="15">
      <c r="P174" s="10" t="e">
        <f t="shared" si="2"/>
        <v>#DIV/0!</v>
      </c>
    </row>
    <row r="175" spans="16:16" ht="15">
      <c r="P175" s="10" t="e">
        <f t="shared" si="2"/>
        <v>#DIV/0!</v>
      </c>
    </row>
    <row r="176" spans="16:16" ht="15">
      <c r="P176" s="10" t="e">
        <f t="shared" si="2"/>
        <v>#DIV/0!</v>
      </c>
    </row>
    <row r="177" spans="16:16" ht="15">
      <c r="P177" s="10" t="e">
        <f t="shared" si="2"/>
        <v>#DIV/0!</v>
      </c>
    </row>
    <row r="178" spans="16:16" ht="15">
      <c r="P178" s="10" t="e">
        <f t="shared" si="2"/>
        <v>#DIV/0!</v>
      </c>
    </row>
    <row r="179" spans="16:16" ht="15">
      <c r="P179" s="10" t="e">
        <f t="shared" si="2"/>
        <v>#DIV/0!</v>
      </c>
    </row>
    <row r="180" spans="16:16" ht="15">
      <c r="P180" s="10" t="e">
        <f t="shared" si="2"/>
        <v>#DIV/0!</v>
      </c>
    </row>
    <row r="181" spans="16:16" ht="15">
      <c r="P181" s="10" t="e">
        <f t="shared" si="2"/>
        <v>#DIV/0!</v>
      </c>
    </row>
    <row r="182" spans="16:16" ht="15">
      <c r="P182" s="10" t="e">
        <f t="shared" si="2"/>
        <v>#DIV/0!</v>
      </c>
    </row>
    <row r="183" spans="16:16" ht="15">
      <c r="P183" s="10" t="e">
        <f t="shared" si="2"/>
        <v>#DIV/0!</v>
      </c>
    </row>
    <row r="184" spans="16:16" ht="15">
      <c r="P184" s="10" t="e">
        <f t="shared" si="2"/>
        <v>#DIV/0!</v>
      </c>
    </row>
    <row r="185" spans="16:16" ht="15">
      <c r="P185" s="10" t="e">
        <f t="shared" si="2"/>
        <v>#DIV/0!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5"/>
  <sheetViews>
    <sheetView workbookViewId="0">
      <selection activeCell="K25" sqref="K25"/>
    </sheetView>
  </sheetViews>
  <sheetFormatPr defaultColWidth="8.625" defaultRowHeight="14.25"/>
  <cols>
    <col min="1" max="7" width="8.625" style="4"/>
    <col min="8" max="13" width="13.375" style="9" bestFit="1" customWidth="1"/>
    <col min="14" max="15" width="8.75" style="9" bestFit="1" customWidth="1"/>
    <col min="16" max="16" width="8.625" style="7"/>
    <col min="17" max="16384" width="8.625" style="4"/>
  </cols>
  <sheetData>
    <row r="1" spans="1:18" customFormat="1">
      <c r="A1" s="11" t="s">
        <v>1301</v>
      </c>
      <c r="H1" s="7"/>
      <c r="I1" s="7"/>
      <c r="J1" s="7"/>
      <c r="K1" s="7"/>
      <c r="L1" s="7"/>
      <c r="M1" s="7"/>
      <c r="N1" s="7"/>
      <c r="O1" s="7"/>
      <c r="P1" s="7"/>
      <c r="Q1" s="7"/>
    </row>
    <row r="2" spans="1:18" ht="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8" t="s">
        <v>511</v>
      </c>
      <c r="I2" s="8" t="s">
        <v>512</v>
      </c>
      <c r="J2" s="8" t="s">
        <v>513</v>
      </c>
      <c r="K2" s="8" t="s">
        <v>514</v>
      </c>
      <c r="L2" s="8" t="s">
        <v>515</v>
      </c>
      <c r="M2" s="8" t="s">
        <v>516</v>
      </c>
      <c r="N2" s="5" t="s">
        <v>13</v>
      </c>
      <c r="O2" s="8" t="s">
        <v>14</v>
      </c>
      <c r="P2" s="10" t="s">
        <v>1299</v>
      </c>
      <c r="Q2" s="1"/>
      <c r="R2" s="1"/>
    </row>
    <row r="3" spans="1:18" ht="15">
      <c r="A3" s="1" t="s">
        <v>517</v>
      </c>
      <c r="B3" s="1" t="s">
        <v>16</v>
      </c>
      <c r="C3" s="1" t="s">
        <v>518</v>
      </c>
      <c r="D3" s="1" t="s">
        <v>24</v>
      </c>
      <c r="E3" s="1" t="s">
        <v>25</v>
      </c>
      <c r="F3" s="1" t="s">
        <v>519</v>
      </c>
      <c r="G3" s="1" t="s">
        <v>20</v>
      </c>
      <c r="H3" s="8">
        <v>32009</v>
      </c>
      <c r="I3" s="8">
        <v>41194</v>
      </c>
      <c r="J3" s="8">
        <v>44168</v>
      </c>
      <c r="K3" s="8">
        <v>97747</v>
      </c>
      <c r="L3" s="8">
        <v>116000</v>
      </c>
      <c r="M3" s="8">
        <v>135440</v>
      </c>
      <c r="N3" s="8">
        <v>2.5392844181381302E-3</v>
      </c>
      <c r="O3" s="8">
        <v>1.1223448495013999</v>
      </c>
      <c r="P3" s="10">
        <f t="shared" ref="P3:P34" si="0">(K3+L3+M3)/(H3+I3+J3)</f>
        <v>2.9750705029351372</v>
      </c>
      <c r="Q3" s="2"/>
      <c r="R3" s="1"/>
    </row>
    <row r="4" spans="1:18" ht="15">
      <c r="A4" s="1" t="s">
        <v>520</v>
      </c>
      <c r="B4" s="1" t="s">
        <v>521</v>
      </c>
      <c r="C4" s="1" t="s">
        <v>522</v>
      </c>
      <c r="D4" s="1" t="s">
        <v>18</v>
      </c>
      <c r="E4" s="1" t="s">
        <v>18</v>
      </c>
      <c r="F4" s="1" t="s">
        <v>523</v>
      </c>
      <c r="G4" s="1" t="s">
        <v>20</v>
      </c>
      <c r="H4" s="8">
        <v>24347</v>
      </c>
      <c r="I4" s="8">
        <v>32155</v>
      </c>
      <c r="J4" s="8">
        <v>44708</v>
      </c>
      <c r="K4" s="8">
        <v>64152</v>
      </c>
      <c r="L4" s="8">
        <v>96194</v>
      </c>
      <c r="M4" s="8">
        <v>85729</v>
      </c>
      <c r="N4" s="8">
        <v>1.2314577951823599E-2</v>
      </c>
      <c r="O4" s="8">
        <v>1.04632199312762</v>
      </c>
      <c r="P4" s="10">
        <f t="shared" si="0"/>
        <v>2.4313308961565063</v>
      </c>
      <c r="Q4" s="2"/>
      <c r="R4" s="1"/>
    </row>
    <row r="5" spans="1:18" ht="15">
      <c r="A5" s="1" t="s">
        <v>524</v>
      </c>
      <c r="B5" s="1" t="s">
        <v>521</v>
      </c>
      <c r="C5" s="1" t="s">
        <v>525</v>
      </c>
      <c r="D5" s="1" t="s">
        <v>18</v>
      </c>
      <c r="E5" s="1" t="s">
        <v>18</v>
      </c>
      <c r="F5" s="1" t="s">
        <v>526</v>
      </c>
      <c r="G5" s="1" t="s">
        <v>20</v>
      </c>
      <c r="H5" s="8">
        <v>26680</v>
      </c>
      <c r="I5" s="8">
        <v>26219</v>
      </c>
      <c r="J5" s="8">
        <v>23803</v>
      </c>
      <c r="K5" s="8">
        <v>58046</v>
      </c>
      <c r="L5" s="8">
        <v>62876</v>
      </c>
      <c r="M5" s="8">
        <v>67965</v>
      </c>
      <c r="N5" s="8">
        <v>2.3804525011727299E-4</v>
      </c>
      <c r="O5" s="8">
        <v>1.14747600850133</v>
      </c>
      <c r="P5" s="10">
        <f t="shared" si="0"/>
        <v>2.4626085369351518</v>
      </c>
      <c r="Q5" s="2"/>
      <c r="R5" s="1"/>
    </row>
    <row r="6" spans="1:18" ht="15">
      <c r="A6" s="1" t="s">
        <v>527</v>
      </c>
      <c r="B6" s="1" t="s">
        <v>28</v>
      </c>
      <c r="C6" s="1" t="s">
        <v>528</v>
      </c>
      <c r="D6" s="1" t="s">
        <v>18</v>
      </c>
      <c r="E6" s="1" t="s">
        <v>18</v>
      </c>
      <c r="F6" s="1" t="s">
        <v>529</v>
      </c>
      <c r="G6" s="1" t="s">
        <v>20</v>
      </c>
      <c r="H6" s="8">
        <v>342990</v>
      </c>
      <c r="I6" s="8">
        <v>353680</v>
      </c>
      <c r="J6" s="8">
        <v>335950</v>
      </c>
      <c r="K6" s="8">
        <v>1051800</v>
      </c>
      <c r="L6" s="8">
        <v>1110400</v>
      </c>
      <c r="M6" s="8">
        <v>1100000</v>
      </c>
      <c r="N6" s="8">
        <v>2.4323089661488098E-6</v>
      </c>
      <c r="O6" s="8">
        <v>1.1560293370749799</v>
      </c>
      <c r="P6" s="10">
        <f t="shared" si="0"/>
        <v>3.1591485735314055</v>
      </c>
      <c r="Q6" s="2"/>
      <c r="R6" s="1"/>
    </row>
    <row r="7" spans="1:18" ht="15">
      <c r="A7" s="1" t="s">
        <v>530</v>
      </c>
      <c r="B7" s="1" t="s">
        <v>521</v>
      </c>
      <c r="C7" s="1" t="s">
        <v>531</v>
      </c>
      <c r="D7" s="1" t="s">
        <v>18</v>
      </c>
      <c r="E7" s="1" t="s">
        <v>18</v>
      </c>
      <c r="F7" s="1" t="s">
        <v>532</v>
      </c>
      <c r="G7" s="1" t="s">
        <v>20</v>
      </c>
      <c r="H7" s="8">
        <v>299120</v>
      </c>
      <c r="I7" s="8">
        <v>379060</v>
      </c>
      <c r="J7" s="8">
        <v>380500</v>
      </c>
      <c r="K7" s="8">
        <v>1128400</v>
      </c>
      <c r="L7" s="8">
        <v>955480</v>
      </c>
      <c r="M7" s="8">
        <v>1112400</v>
      </c>
      <c r="N7" s="8">
        <v>3.14498927450623E-4</v>
      </c>
      <c r="O7" s="8">
        <v>1.1399510639050201</v>
      </c>
      <c r="P7" s="10">
        <f t="shared" si="0"/>
        <v>3.0191181471266106</v>
      </c>
      <c r="Q7" s="2"/>
      <c r="R7" s="1"/>
    </row>
    <row r="8" spans="1:18" ht="15">
      <c r="A8" s="1" t="s">
        <v>533</v>
      </c>
      <c r="B8" s="1" t="s">
        <v>534</v>
      </c>
      <c r="C8" s="1" t="s">
        <v>535</v>
      </c>
      <c r="D8" s="1" t="s">
        <v>34</v>
      </c>
      <c r="E8" s="1" t="s">
        <v>34</v>
      </c>
      <c r="F8" s="1" t="s">
        <v>536</v>
      </c>
      <c r="G8" s="1" t="s">
        <v>20</v>
      </c>
      <c r="H8" s="8">
        <v>75250</v>
      </c>
      <c r="I8" s="8">
        <v>120750</v>
      </c>
      <c r="J8" s="8">
        <v>88842</v>
      </c>
      <c r="K8" s="8">
        <v>185650</v>
      </c>
      <c r="L8" s="8">
        <v>182960</v>
      </c>
      <c r="M8" s="8">
        <v>210310</v>
      </c>
      <c r="N8" s="8">
        <v>3.6369385222711102E-3</v>
      </c>
      <c r="O8" s="8">
        <v>1.0739608529004001</v>
      </c>
      <c r="P8" s="10">
        <f t="shared" si="0"/>
        <v>2.0324249935051713</v>
      </c>
      <c r="Q8" s="2"/>
      <c r="R8" s="1"/>
    </row>
    <row r="9" spans="1:18" ht="15">
      <c r="A9" s="1" t="s">
        <v>537</v>
      </c>
      <c r="B9" s="1" t="s">
        <v>538</v>
      </c>
      <c r="C9" s="1" t="s">
        <v>539</v>
      </c>
      <c r="D9" s="1" t="s">
        <v>18</v>
      </c>
      <c r="E9" s="1" t="s">
        <v>18</v>
      </c>
      <c r="F9" s="1" t="s">
        <v>540</v>
      </c>
      <c r="G9" s="1" t="s">
        <v>20</v>
      </c>
      <c r="H9" s="8">
        <v>160220</v>
      </c>
      <c r="I9" s="8">
        <v>159770</v>
      </c>
      <c r="J9" s="8">
        <v>196370</v>
      </c>
      <c r="K9" s="8">
        <v>967120</v>
      </c>
      <c r="L9" s="8">
        <v>891220</v>
      </c>
      <c r="M9" s="8">
        <v>887250</v>
      </c>
      <c r="N9" s="8">
        <v>1.3177548447247399E-5</v>
      </c>
      <c r="O9" s="8">
        <v>1.1524285339221101</v>
      </c>
      <c r="P9" s="10">
        <f t="shared" si="0"/>
        <v>5.3172011774730805</v>
      </c>
      <c r="Q9" s="2"/>
      <c r="R9" s="1"/>
    </row>
    <row r="10" spans="1:18" ht="15">
      <c r="A10" s="1" t="s">
        <v>541</v>
      </c>
      <c r="B10" s="1" t="s">
        <v>542</v>
      </c>
      <c r="C10" s="1" t="s">
        <v>543</v>
      </c>
      <c r="D10" s="1" t="s">
        <v>43</v>
      </c>
      <c r="E10" s="1" t="s">
        <v>43</v>
      </c>
      <c r="F10" s="1" t="s">
        <v>544</v>
      </c>
      <c r="G10" s="1" t="s">
        <v>20</v>
      </c>
      <c r="H10" s="8">
        <v>4489.1000000000004</v>
      </c>
      <c r="I10" s="8">
        <v>3644</v>
      </c>
      <c r="J10" s="8">
        <v>4251.7</v>
      </c>
      <c r="K10" s="8">
        <v>11396</v>
      </c>
      <c r="L10" s="8">
        <v>13782</v>
      </c>
      <c r="M10" s="8">
        <v>13570</v>
      </c>
      <c r="N10" s="8">
        <v>3.9584736601501502E-4</v>
      </c>
      <c r="O10" s="8">
        <v>1.14353101106463</v>
      </c>
      <c r="P10" s="10">
        <f t="shared" si="0"/>
        <v>3.1286738582778892</v>
      </c>
      <c r="Q10" s="2"/>
      <c r="R10" s="1"/>
    </row>
    <row r="11" spans="1:18" ht="15">
      <c r="A11" s="1" t="s">
        <v>50</v>
      </c>
      <c r="B11" s="1" t="s">
        <v>46</v>
      </c>
      <c r="C11" s="1" t="s">
        <v>51</v>
      </c>
      <c r="D11" s="1" t="s">
        <v>48</v>
      </c>
      <c r="E11" s="1" t="s">
        <v>48</v>
      </c>
      <c r="F11" s="1" t="s">
        <v>52</v>
      </c>
      <c r="G11" s="1" t="s">
        <v>53</v>
      </c>
      <c r="H11" s="8">
        <v>9696800</v>
      </c>
      <c r="I11" s="8">
        <v>11038000</v>
      </c>
      <c r="J11" s="8">
        <v>10248000</v>
      </c>
      <c r="K11" s="8">
        <v>22047000</v>
      </c>
      <c r="L11" s="8">
        <v>22306000</v>
      </c>
      <c r="M11" s="8">
        <v>27568000</v>
      </c>
      <c r="N11" s="8">
        <v>1.7652856051135501E-3</v>
      </c>
      <c r="O11" s="8">
        <v>1.1353374079188601</v>
      </c>
      <c r="P11" s="10">
        <f t="shared" si="0"/>
        <v>2.3213202163781195</v>
      </c>
      <c r="Q11" s="2"/>
      <c r="R11" s="1"/>
    </row>
    <row r="12" spans="1:18" ht="15">
      <c r="A12" s="1" t="s">
        <v>545</v>
      </c>
      <c r="B12" s="1" t="s">
        <v>546</v>
      </c>
      <c r="C12" s="1" t="s">
        <v>547</v>
      </c>
      <c r="D12" s="1" t="s">
        <v>18</v>
      </c>
      <c r="E12" s="1" t="s">
        <v>18</v>
      </c>
      <c r="F12" s="1" t="s">
        <v>548</v>
      </c>
      <c r="G12" s="1" t="s">
        <v>20</v>
      </c>
      <c r="H12" s="8">
        <v>6378.4</v>
      </c>
      <c r="I12" s="8">
        <v>4520.3999999999996</v>
      </c>
      <c r="J12" s="8">
        <v>8524.2999999999993</v>
      </c>
      <c r="K12" s="8">
        <v>84362</v>
      </c>
      <c r="L12" s="8">
        <v>92818</v>
      </c>
      <c r="M12" s="8">
        <v>96498</v>
      </c>
      <c r="N12" s="8">
        <v>2.3290965994865101E-5</v>
      </c>
      <c r="O12" s="8">
        <v>1.14563027840562</v>
      </c>
      <c r="P12" s="10">
        <f t="shared" si="0"/>
        <v>14.090335734254575</v>
      </c>
      <c r="Q12" s="2"/>
      <c r="R12" s="1"/>
    </row>
    <row r="13" spans="1:18" ht="15">
      <c r="A13" s="1" t="s">
        <v>72</v>
      </c>
      <c r="B13" s="1" t="s">
        <v>73</v>
      </c>
      <c r="C13" s="1" t="s">
        <v>74</v>
      </c>
      <c r="D13" s="1" t="s">
        <v>34</v>
      </c>
      <c r="E13" s="1" t="s">
        <v>34</v>
      </c>
      <c r="F13" s="1" t="s">
        <v>75</v>
      </c>
      <c r="G13" s="1" t="s">
        <v>20</v>
      </c>
      <c r="H13" s="8">
        <v>186450</v>
      </c>
      <c r="I13" s="8">
        <v>247770</v>
      </c>
      <c r="J13" s="8">
        <v>178120</v>
      </c>
      <c r="K13" s="8">
        <v>888840</v>
      </c>
      <c r="L13" s="8">
        <v>741970</v>
      </c>
      <c r="M13" s="8">
        <v>1165900</v>
      </c>
      <c r="N13" s="8">
        <v>4.4811429139315099E-3</v>
      </c>
      <c r="O13" s="8">
        <v>1.1296052370016201</v>
      </c>
      <c r="P13" s="10">
        <f t="shared" si="0"/>
        <v>4.5672502204657546</v>
      </c>
      <c r="Q13" s="2"/>
      <c r="R13" s="1"/>
    </row>
    <row r="14" spans="1:18" ht="15">
      <c r="A14" s="1" t="s">
        <v>549</v>
      </c>
      <c r="B14" s="1" t="s">
        <v>550</v>
      </c>
      <c r="C14" s="1" t="s">
        <v>551</v>
      </c>
      <c r="D14" s="1" t="s">
        <v>43</v>
      </c>
      <c r="E14" s="1" t="s">
        <v>43</v>
      </c>
      <c r="F14" s="1" t="s">
        <v>552</v>
      </c>
      <c r="G14" s="1" t="s">
        <v>20</v>
      </c>
      <c r="H14" s="8">
        <v>18202</v>
      </c>
      <c r="I14" s="8">
        <v>14805</v>
      </c>
      <c r="J14" s="8">
        <v>20946</v>
      </c>
      <c r="K14" s="8">
        <v>71170</v>
      </c>
      <c r="L14" s="8">
        <v>79314</v>
      </c>
      <c r="M14" s="8">
        <v>88378</v>
      </c>
      <c r="N14" s="8">
        <v>3.0736377650743301E-4</v>
      </c>
      <c r="O14" s="8">
        <v>1.14247200751293</v>
      </c>
      <c r="P14" s="10">
        <f t="shared" si="0"/>
        <v>4.4272236946972363</v>
      </c>
      <c r="Q14" s="2"/>
      <c r="R14" s="1"/>
    </row>
    <row r="15" spans="1:18" ht="15">
      <c r="A15" s="1" t="s">
        <v>553</v>
      </c>
      <c r="B15" s="1" t="s">
        <v>554</v>
      </c>
      <c r="C15" s="1" t="s">
        <v>555</v>
      </c>
      <c r="D15" s="1" t="s">
        <v>18</v>
      </c>
      <c r="E15" s="1" t="s">
        <v>18</v>
      </c>
      <c r="F15" s="1" t="s">
        <v>556</v>
      </c>
      <c r="G15" s="1" t="s">
        <v>20</v>
      </c>
      <c r="H15" s="8">
        <v>372110</v>
      </c>
      <c r="I15" s="8">
        <v>392780</v>
      </c>
      <c r="J15" s="8">
        <v>381940</v>
      </c>
      <c r="K15" s="8">
        <v>1055400</v>
      </c>
      <c r="L15" s="8">
        <v>870300</v>
      </c>
      <c r="M15" s="8">
        <v>791910</v>
      </c>
      <c r="N15" s="8">
        <v>2.60597882086133E-3</v>
      </c>
      <c r="O15" s="8">
        <v>1.13445672389643</v>
      </c>
      <c r="P15" s="10">
        <f t="shared" si="0"/>
        <v>2.3696711805585831</v>
      </c>
      <c r="Q15" s="2"/>
      <c r="R15" s="1"/>
    </row>
    <row r="16" spans="1:18" ht="15">
      <c r="A16" s="1" t="s">
        <v>557</v>
      </c>
      <c r="B16" s="1" t="s">
        <v>558</v>
      </c>
      <c r="C16" s="1" t="s">
        <v>559</v>
      </c>
      <c r="D16" s="1" t="s">
        <v>18</v>
      </c>
      <c r="E16" s="1" t="s">
        <v>18</v>
      </c>
      <c r="F16" s="1" t="s">
        <v>560</v>
      </c>
      <c r="G16" s="1" t="s">
        <v>53</v>
      </c>
      <c r="H16" s="8">
        <v>225600</v>
      </c>
      <c r="I16" s="8">
        <v>239650</v>
      </c>
      <c r="J16" s="8">
        <v>226600</v>
      </c>
      <c r="K16" s="8">
        <v>1346200</v>
      </c>
      <c r="L16" s="8">
        <v>1328300</v>
      </c>
      <c r="M16" s="8">
        <v>1149000</v>
      </c>
      <c r="N16" s="8">
        <v>7.8312480007869896E-5</v>
      </c>
      <c r="O16" s="8">
        <v>1.15464521930757</v>
      </c>
      <c r="P16" s="10">
        <f t="shared" si="0"/>
        <v>5.5264869552648692</v>
      </c>
      <c r="Q16" s="2"/>
      <c r="R16" s="1"/>
    </row>
    <row r="17" spans="1:18" ht="15">
      <c r="A17" s="1" t="s">
        <v>561</v>
      </c>
      <c r="B17" s="1" t="s">
        <v>562</v>
      </c>
      <c r="C17" s="1" t="s">
        <v>563</v>
      </c>
      <c r="D17" s="1" t="s">
        <v>43</v>
      </c>
      <c r="E17" s="1" t="s">
        <v>43</v>
      </c>
      <c r="F17" s="1" t="s">
        <v>564</v>
      </c>
      <c r="G17" s="1" t="s">
        <v>53</v>
      </c>
      <c r="H17" s="8">
        <v>4653800</v>
      </c>
      <c r="I17" s="8">
        <v>3705800</v>
      </c>
      <c r="J17" s="8">
        <v>5064800</v>
      </c>
      <c r="K17" s="8">
        <v>11860000</v>
      </c>
      <c r="L17" s="8">
        <v>13030000</v>
      </c>
      <c r="M17" s="8">
        <v>10196000</v>
      </c>
      <c r="N17" s="8">
        <v>1.39699071293243E-3</v>
      </c>
      <c r="O17" s="8">
        <v>1.12405583782756</v>
      </c>
      <c r="P17" s="10">
        <f t="shared" si="0"/>
        <v>2.6135991180238967</v>
      </c>
      <c r="Q17" s="2"/>
      <c r="R17" s="1"/>
    </row>
    <row r="18" spans="1:18" ht="15">
      <c r="A18" s="1" t="s">
        <v>565</v>
      </c>
      <c r="B18" s="1" t="s">
        <v>566</v>
      </c>
      <c r="C18" s="1" t="s">
        <v>567</v>
      </c>
      <c r="D18" s="1" t="s">
        <v>18</v>
      </c>
      <c r="E18" s="1" t="s">
        <v>18</v>
      </c>
      <c r="F18" s="1" t="s">
        <v>568</v>
      </c>
      <c r="G18" s="1" t="s">
        <v>53</v>
      </c>
      <c r="H18" s="8">
        <v>3763900</v>
      </c>
      <c r="I18" s="8">
        <v>3696800</v>
      </c>
      <c r="J18" s="8">
        <v>3687800</v>
      </c>
      <c r="K18" s="8">
        <v>7494900</v>
      </c>
      <c r="L18" s="8">
        <v>9832800</v>
      </c>
      <c r="M18" s="8">
        <v>9554600</v>
      </c>
      <c r="N18" s="8">
        <v>2.0683666858785799E-3</v>
      </c>
      <c r="O18" s="8">
        <v>1.13476302616155</v>
      </c>
      <c r="P18" s="10">
        <f t="shared" si="0"/>
        <v>2.4112929990581691</v>
      </c>
      <c r="Q18" s="2"/>
      <c r="R18" s="1"/>
    </row>
    <row r="19" spans="1:18" ht="15">
      <c r="A19" s="1" t="s">
        <v>569</v>
      </c>
      <c r="B19" s="1" t="s">
        <v>570</v>
      </c>
      <c r="C19" s="1" t="s">
        <v>571</v>
      </c>
      <c r="D19" s="1" t="s">
        <v>24</v>
      </c>
      <c r="E19" s="1" t="s">
        <v>25</v>
      </c>
      <c r="F19" s="1" t="s">
        <v>572</v>
      </c>
      <c r="G19" s="1" t="s">
        <v>53</v>
      </c>
      <c r="H19" s="8">
        <v>58652</v>
      </c>
      <c r="I19" s="8">
        <v>66379</v>
      </c>
      <c r="J19" s="8">
        <v>88037</v>
      </c>
      <c r="K19" s="8">
        <v>298200</v>
      </c>
      <c r="L19" s="8">
        <v>323430</v>
      </c>
      <c r="M19" s="8">
        <v>338220</v>
      </c>
      <c r="N19" s="8">
        <v>6.9842470707240397E-5</v>
      </c>
      <c r="O19" s="8">
        <v>1.1412116664990699</v>
      </c>
      <c r="P19" s="10">
        <f t="shared" si="0"/>
        <v>4.5048998441812005</v>
      </c>
      <c r="Q19" s="2"/>
      <c r="R19" s="1"/>
    </row>
    <row r="20" spans="1:18" ht="15">
      <c r="A20" s="1" t="s">
        <v>573</v>
      </c>
      <c r="B20" s="1" t="s">
        <v>574</v>
      </c>
      <c r="C20" s="1" t="s">
        <v>575</v>
      </c>
      <c r="D20" s="1" t="s">
        <v>48</v>
      </c>
      <c r="E20" s="1" t="s">
        <v>48</v>
      </c>
      <c r="F20" s="1" t="s">
        <v>576</v>
      </c>
      <c r="G20" s="1" t="s">
        <v>53</v>
      </c>
      <c r="H20" s="8">
        <v>39436</v>
      </c>
      <c r="I20" s="8">
        <v>39712</v>
      </c>
      <c r="J20" s="8">
        <v>30090</v>
      </c>
      <c r="K20" s="8">
        <v>140030</v>
      </c>
      <c r="L20" s="8">
        <v>103390</v>
      </c>
      <c r="M20" s="8">
        <v>151100</v>
      </c>
      <c r="N20" s="8">
        <v>2.98629021334161E-3</v>
      </c>
      <c r="O20" s="8">
        <v>1.1273784896558301</v>
      </c>
      <c r="P20" s="10">
        <f t="shared" si="0"/>
        <v>3.6115637415551367</v>
      </c>
      <c r="Q20" s="2"/>
      <c r="R20" s="1"/>
    </row>
    <row r="21" spans="1:18" ht="15">
      <c r="A21" s="1" t="s">
        <v>87</v>
      </c>
      <c r="B21" s="1" t="s">
        <v>88</v>
      </c>
      <c r="C21" s="1" t="s">
        <v>89</v>
      </c>
      <c r="D21" s="1" t="s">
        <v>48</v>
      </c>
      <c r="E21" s="1" t="s">
        <v>48</v>
      </c>
      <c r="F21" s="1" t="s">
        <v>90</v>
      </c>
      <c r="G21" s="1" t="s">
        <v>20</v>
      </c>
      <c r="H21" s="8">
        <v>87417</v>
      </c>
      <c r="I21" s="8">
        <v>103260</v>
      </c>
      <c r="J21" s="8">
        <v>78747</v>
      </c>
      <c r="K21" s="8">
        <v>433740</v>
      </c>
      <c r="L21" s="8">
        <v>465710</v>
      </c>
      <c r="M21" s="8">
        <v>607020</v>
      </c>
      <c r="N21" s="8">
        <v>1.54883210090648E-3</v>
      </c>
      <c r="O21" s="8">
        <v>1.1439566023721</v>
      </c>
      <c r="P21" s="10">
        <f t="shared" si="0"/>
        <v>5.5914469386543146</v>
      </c>
      <c r="Q21" s="2"/>
      <c r="R21" s="1"/>
    </row>
    <row r="22" spans="1:18" ht="15">
      <c r="A22" s="1" t="s">
        <v>102</v>
      </c>
      <c r="B22" s="1" t="s">
        <v>103</v>
      </c>
      <c r="C22" s="1" t="s">
        <v>104</v>
      </c>
      <c r="D22" s="1" t="s">
        <v>18</v>
      </c>
      <c r="E22" s="1" t="s">
        <v>18</v>
      </c>
      <c r="F22" s="1" t="s">
        <v>105</v>
      </c>
      <c r="G22" s="1" t="s">
        <v>20</v>
      </c>
      <c r="H22" s="8">
        <v>769080</v>
      </c>
      <c r="I22" s="8">
        <v>779070</v>
      </c>
      <c r="J22" s="8">
        <v>792870</v>
      </c>
      <c r="K22" s="8">
        <v>6628900</v>
      </c>
      <c r="L22" s="8">
        <v>6537400</v>
      </c>
      <c r="M22" s="8">
        <v>6461400</v>
      </c>
      <c r="N22" s="8">
        <v>3.11313941184145E-8</v>
      </c>
      <c r="O22" s="8">
        <v>1.1568554970684499</v>
      </c>
      <c r="P22" s="10">
        <f t="shared" si="0"/>
        <v>8.3842513092583566</v>
      </c>
      <c r="Q22" s="2"/>
      <c r="R22" s="1"/>
    </row>
    <row r="23" spans="1:18" ht="15">
      <c r="A23" s="1" t="s">
        <v>577</v>
      </c>
      <c r="B23" s="1" t="s">
        <v>107</v>
      </c>
      <c r="C23" s="1" t="s">
        <v>578</v>
      </c>
      <c r="D23" s="1" t="s">
        <v>43</v>
      </c>
      <c r="E23" s="1" t="s">
        <v>43</v>
      </c>
      <c r="F23" s="1" t="s">
        <v>579</v>
      </c>
      <c r="G23" s="1" t="s">
        <v>20</v>
      </c>
      <c r="H23" s="8">
        <v>77739</v>
      </c>
      <c r="I23" s="8">
        <v>54878</v>
      </c>
      <c r="J23" s="8">
        <v>42081</v>
      </c>
      <c r="K23" s="8">
        <v>439700</v>
      </c>
      <c r="L23" s="8">
        <v>443870</v>
      </c>
      <c r="M23" s="8">
        <v>410320</v>
      </c>
      <c r="N23" s="8">
        <v>1.4865694382610201E-5</v>
      </c>
      <c r="O23" s="8">
        <v>1.1394708970295799</v>
      </c>
      <c r="P23" s="10">
        <f t="shared" si="0"/>
        <v>7.4064385396512842</v>
      </c>
      <c r="Q23" s="2"/>
      <c r="R23" s="1"/>
    </row>
    <row r="24" spans="1:18" ht="15">
      <c r="A24" s="1" t="s">
        <v>580</v>
      </c>
      <c r="B24" s="1" t="s">
        <v>107</v>
      </c>
      <c r="C24" s="1" t="s">
        <v>581</v>
      </c>
      <c r="D24" s="1" t="s">
        <v>43</v>
      </c>
      <c r="E24" s="1" t="s">
        <v>43</v>
      </c>
      <c r="F24" s="1" t="s">
        <v>582</v>
      </c>
      <c r="G24" s="1" t="s">
        <v>53</v>
      </c>
      <c r="H24" s="8">
        <v>2303900</v>
      </c>
      <c r="I24" s="8">
        <v>2352100</v>
      </c>
      <c r="J24" s="8">
        <v>2153900</v>
      </c>
      <c r="K24" s="8">
        <v>6038300</v>
      </c>
      <c r="L24" s="8">
        <v>6034600</v>
      </c>
      <c r="M24" s="8">
        <v>5114500</v>
      </c>
      <c r="N24" s="8">
        <v>3.8143670399391901E-4</v>
      </c>
      <c r="O24" s="8">
        <v>1.1470034006021399</v>
      </c>
      <c r="P24" s="10">
        <f t="shared" si="0"/>
        <v>2.5238843448508788</v>
      </c>
      <c r="Q24" s="2"/>
      <c r="R24" s="1"/>
    </row>
    <row r="25" spans="1:18" ht="15">
      <c r="A25" s="1" t="s">
        <v>106</v>
      </c>
      <c r="B25" s="1" t="s">
        <v>107</v>
      </c>
      <c r="C25" s="1" t="s">
        <v>108</v>
      </c>
      <c r="D25" s="1" t="s">
        <v>109</v>
      </c>
      <c r="E25" s="1" t="s">
        <v>110</v>
      </c>
      <c r="F25" s="1" t="s">
        <v>111</v>
      </c>
      <c r="G25" s="1" t="s">
        <v>53</v>
      </c>
      <c r="H25" s="8">
        <v>2270500</v>
      </c>
      <c r="I25" s="8">
        <v>2072500</v>
      </c>
      <c r="J25" s="8">
        <v>2251400</v>
      </c>
      <c r="K25" s="8">
        <v>6464200</v>
      </c>
      <c r="L25" s="8">
        <v>6682600</v>
      </c>
      <c r="M25" s="8">
        <v>5828400</v>
      </c>
      <c r="N25" s="8">
        <v>9.7583013163836805E-5</v>
      </c>
      <c r="O25" s="8">
        <v>1.15173962096349</v>
      </c>
      <c r="P25" s="10">
        <f t="shared" si="0"/>
        <v>2.8774717942496664</v>
      </c>
      <c r="Q25" s="2"/>
      <c r="R25" s="1"/>
    </row>
    <row r="26" spans="1:18" ht="15">
      <c r="A26" s="1" t="s">
        <v>583</v>
      </c>
      <c r="B26" s="1" t="s">
        <v>584</v>
      </c>
      <c r="C26" s="1" t="s">
        <v>585</v>
      </c>
      <c r="D26" s="1" t="s">
        <v>43</v>
      </c>
      <c r="E26" s="1" t="s">
        <v>43</v>
      </c>
      <c r="F26" s="1" t="s">
        <v>586</v>
      </c>
      <c r="G26" s="1" t="s">
        <v>53</v>
      </c>
      <c r="H26" s="8">
        <v>2888100</v>
      </c>
      <c r="I26" s="8">
        <v>2823800</v>
      </c>
      <c r="J26" s="8">
        <v>2437600</v>
      </c>
      <c r="K26" s="8">
        <v>43680000</v>
      </c>
      <c r="L26" s="8">
        <v>45780000</v>
      </c>
      <c r="M26" s="8">
        <v>47440000</v>
      </c>
      <c r="N26" s="8">
        <v>2.5497679315483699E-6</v>
      </c>
      <c r="O26" s="8">
        <v>1.1559473337634201</v>
      </c>
      <c r="P26" s="10">
        <f t="shared" si="0"/>
        <v>16.798576599791399</v>
      </c>
      <c r="Q26" s="2"/>
      <c r="R26" s="1"/>
    </row>
    <row r="27" spans="1:18" ht="15">
      <c r="A27" s="1" t="s">
        <v>587</v>
      </c>
      <c r="B27" s="1" t="s">
        <v>588</v>
      </c>
      <c r="C27" s="1" t="s">
        <v>589</v>
      </c>
      <c r="D27" s="1" t="s">
        <v>43</v>
      </c>
      <c r="E27" s="1" t="s">
        <v>43</v>
      </c>
      <c r="F27" s="1" t="s">
        <v>590</v>
      </c>
      <c r="G27" s="1" t="s">
        <v>53</v>
      </c>
      <c r="H27" s="8">
        <v>3180000</v>
      </c>
      <c r="I27" s="8">
        <v>3581400</v>
      </c>
      <c r="J27" s="8">
        <v>2750500</v>
      </c>
      <c r="K27" s="8">
        <v>46715000</v>
      </c>
      <c r="L27" s="8">
        <v>48450000</v>
      </c>
      <c r="M27" s="8">
        <v>48940000</v>
      </c>
      <c r="N27" s="8">
        <v>3.8933033977847502E-7</v>
      </c>
      <c r="O27" s="8">
        <v>1.1550646640500599</v>
      </c>
      <c r="P27" s="10">
        <f t="shared" si="0"/>
        <v>15.149970037531933</v>
      </c>
      <c r="Q27" s="2"/>
      <c r="R27" s="1"/>
    </row>
    <row r="28" spans="1:18" ht="15">
      <c r="A28" s="1" t="s">
        <v>126</v>
      </c>
      <c r="B28" s="1" t="s">
        <v>127</v>
      </c>
      <c r="C28" s="1" t="s">
        <v>128</v>
      </c>
      <c r="D28" s="1" t="s">
        <v>48</v>
      </c>
      <c r="E28" s="1" t="s">
        <v>48</v>
      </c>
      <c r="F28" s="1" t="s">
        <v>129</v>
      </c>
      <c r="G28" s="1" t="s">
        <v>53</v>
      </c>
      <c r="H28" s="8">
        <v>1377900</v>
      </c>
      <c r="I28" s="8">
        <v>1438100</v>
      </c>
      <c r="J28" s="8">
        <v>1725800</v>
      </c>
      <c r="K28" s="8">
        <v>5888800</v>
      </c>
      <c r="L28" s="8">
        <v>5804800</v>
      </c>
      <c r="M28" s="8">
        <v>5577000</v>
      </c>
      <c r="N28" s="8">
        <v>7.4979444287419996E-6</v>
      </c>
      <c r="O28" s="8">
        <v>1.1504437486777901</v>
      </c>
      <c r="P28" s="10">
        <f t="shared" si="0"/>
        <v>3.8025892817825531</v>
      </c>
      <c r="Q28" s="2"/>
      <c r="R28" s="1"/>
    </row>
    <row r="29" spans="1:18" ht="15">
      <c r="A29" s="1" t="s">
        <v>130</v>
      </c>
      <c r="B29" s="1" t="s">
        <v>131</v>
      </c>
      <c r="C29" s="1" t="s">
        <v>132</v>
      </c>
      <c r="D29" s="1" t="s">
        <v>48</v>
      </c>
      <c r="E29" s="1" t="s">
        <v>48</v>
      </c>
      <c r="F29" s="1" t="s">
        <v>133</v>
      </c>
      <c r="G29" s="1" t="s">
        <v>20</v>
      </c>
      <c r="H29" s="8">
        <v>22237</v>
      </c>
      <c r="I29" s="8">
        <v>33370</v>
      </c>
      <c r="J29" s="8">
        <v>35527</v>
      </c>
      <c r="K29" s="8">
        <v>98616</v>
      </c>
      <c r="L29" s="8">
        <v>96400</v>
      </c>
      <c r="M29" s="8">
        <v>90859</v>
      </c>
      <c r="N29" s="8">
        <v>1.61959563175036E-4</v>
      </c>
      <c r="O29" s="8">
        <v>1.12065511071196</v>
      </c>
      <c r="P29" s="10">
        <f t="shared" si="0"/>
        <v>3.1368643974806329</v>
      </c>
      <c r="Q29" s="2"/>
      <c r="R29" s="1"/>
    </row>
    <row r="30" spans="1:18" ht="15">
      <c r="A30" s="1" t="s">
        <v>591</v>
      </c>
      <c r="B30" s="1" t="s">
        <v>131</v>
      </c>
      <c r="C30" s="1" t="s">
        <v>592</v>
      </c>
      <c r="D30" s="1" t="s">
        <v>48</v>
      </c>
      <c r="E30" s="1" t="s">
        <v>48</v>
      </c>
      <c r="F30" s="1" t="s">
        <v>593</v>
      </c>
      <c r="G30" s="1" t="s">
        <v>53</v>
      </c>
      <c r="H30" s="8">
        <v>166450</v>
      </c>
      <c r="I30" s="8">
        <v>200960</v>
      </c>
      <c r="J30" s="8">
        <v>162880</v>
      </c>
      <c r="K30" s="8">
        <v>581180</v>
      </c>
      <c r="L30" s="8">
        <v>509470</v>
      </c>
      <c r="M30" s="8">
        <v>733010</v>
      </c>
      <c r="N30" s="8">
        <v>3.0014370357470499E-3</v>
      </c>
      <c r="O30" s="8">
        <v>1.1333899973688</v>
      </c>
      <c r="P30" s="10">
        <f t="shared" si="0"/>
        <v>3.4389862150898565</v>
      </c>
      <c r="Q30" s="2"/>
      <c r="R30" s="1"/>
    </row>
    <row r="31" spans="1:18" ht="15">
      <c r="A31" s="1" t="s">
        <v>594</v>
      </c>
      <c r="B31" s="1" t="s">
        <v>595</v>
      </c>
      <c r="C31" s="1" t="s">
        <v>596</v>
      </c>
      <c r="D31" s="1" t="s">
        <v>24</v>
      </c>
      <c r="E31" s="1" t="s">
        <v>25</v>
      </c>
      <c r="F31" s="1" t="s">
        <v>597</v>
      </c>
      <c r="G31" s="1" t="s">
        <v>20</v>
      </c>
      <c r="H31" s="8">
        <v>17548</v>
      </c>
      <c r="I31" s="8">
        <v>31691</v>
      </c>
      <c r="J31" s="8">
        <v>19049</v>
      </c>
      <c r="K31" s="8">
        <v>127360</v>
      </c>
      <c r="L31" s="8">
        <v>131350</v>
      </c>
      <c r="M31" s="8">
        <v>163820</v>
      </c>
      <c r="N31" s="8">
        <v>6.7611818672782295E-4</v>
      </c>
      <c r="O31" s="8">
        <v>1.1304663102113499</v>
      </c>
      <c r="P31" s="10">
        <f t="shared" si="0"/>
        <v>6.1874707122774133</v>
      </c>
      <c r="Q31" s="2"/>
      <c r="R31" s="1"/>
    </row>
    <row r="32" spans="1:18" ht="15">
      <c r="A32" s="1" t="s">
        <v>598</v>
      </c>
      <c r="B32" s="1" t="s">
        <v>599</v>
      </c>
      <c r="C32" s="1" t="s">
        <v>600</v>
      </c>
      <c r="D32" s="1" t="s">
        <v>48</v>
      </c>
      <c r="E32" s="1" t="s">
        <v>48</v>
      </c>
      <c r="F32" s="1" t="s">
        <v>601</v>
      </c>
      <c r="G32" s="1" t="s">
        <v>20</v>
      </c>
      <c r="H32" s="8">
        <v>593790</v>
      </c>
      <c r="I32" s="8">
        <v>847330</v>
      </c>
      <c r="J32" s="8">
        <v>670950</v>
      </c>
      <c r="K32" s="8">
        <v>3184000</v>
      </c>
      <c r="L32" s="8">
        <v>3086200</v>
      </c>
      <c r="M32" s="8">
        <v>4567900</v>
      </c>
      <c r="N32" s="8">
        <v>3.86795717987613E-3</v>
      </c>
      <c r="O32" s="8">
        <v>1.13418398840032</v>
      </c>
      <c r="P32" s="10">
        <f t="shared" si="0"/>
        <v>5.1315060580378491</v>
      </c>
      <c r="Q32" s="2"/>
      <c r="R32" s="1"/>
    </row>
    <row r="33" spans="1:18" ht="15">
      <c r="A33" s="1" t="s">
        <v>602</v>
      </c>
      <c r="B33" s="1" t="s">
        <v>139</v>
      </c>
      <c r="C33" s="1" t="s">
        <v>603</v>
      </c>
      <c r="D33" s="1" t="s">
        <v>34</v>
      </c>
      <c r="E33" s="1" t="s">
        <v>34</v>
      </c>
      <c r="F33" s="1" t="s">
        <v>604</v>
      </c>
      <c r="G33" s="1" t="s">
        <v>53</v>
      </c>
      <c r="H33" s="8">
        <v>133550</v>
      </c>
      <c r="I33" s="8">
        <v>173530</v>
      </c>
      <c r="J33" s="8">
        <v>133700</v>
      </c>
      <c r="K33" s="8">
        <v>299360</v>
      </c>
      <c r="L33" s="8">
        <v>296330</v>
      </c>
      <c r="M33" s="8">
        <v>445280</v>
      </c>
      <c r="N33" s="8">
        <v>1.7118731585188798E-2</v>
      </c>
      <c r="O33" s="8">
        <v>1.0823344976846001</v>
      </c>
      <c r="P33" s="10">
        <f t="shared" si="0"/>
        <v>2.361654340033577</v>
      </c>
      <c r="Q33" s="2"/>
      <c r="R33" s="1"/>
    </row>
    <row r="34" spans="1:18" ht="15">
      <c r="A34" s="1" t="s">
        <v>142</v>
      </c>
      <c r="B34" s="1" t="s">
        <v>143</v>
      </c>
      <c r="C34" s="1" t="s">
        <v>144</v>
      </c>
      <c r="D34" s="1" t="s">
        <v>48</v>
      </c>
      <c r="E34" s="1" t="s">
        <v>48</v>
      </c>
      <c r="F34" s="1" t="s">
        <v>145</v>
      </c>
      <c r="G34" s="1" t="s">
        <v>53</v>
      </c>
      <c r="H34" s="8">
        <v>9072100</v>
      </c>
      <c r="I34" s="8">
        <v>11143000</v>
      </c>
      <c r="J34" s="8">
        <v>9686200</v>
      </c>
      <c r="K34" s="8">
        <v>26396000</v>
      </c>
      <c r="L34" s="8">
        <v>25587000</v>
      </c>
      <c r="M34" s="8">
        <v>32639000</v>
      </c>
      <c r="N34" s="8">
        <v>1.3939804978131099E-3</v>
      </c>
      <c r="O34" s="8">
        <v>1.1368499773929199</v>
      </c>
      <c r="P34" s="10">
        <f t="shared" si="0"/>
        <v>2.8300441786811943</v>
      </c>
      <c r="Q34" s="2"/>
      <c r="R34" s="1"/>
    </row>
    <row r="35" spans="1:18" ht="15">
      <c r="A35" s="1" t="s">
        <v>149</v>
      </c>
      <c r="B35" s="1" t="s">
        <v>143</v>
      </c>
      <c r="C35" s="1" t="s">
        <v>150</v>
      </c>
      <c r="D35" s="1" t="s">
        <v>18</v>
      </c>
      <c r="E35" s="1" t="s">
        <v>18</v>
      </c>
      <c r="F35" s="1" t="s">
        <v>151</v>
      </c>
      <c r="G35" s="1" t="s">
        <v>53</v>
      </c>
      <c r="H35" s="8">
        <v>1816500</v>
      </c>
      <c r="I35" s="8">
        <v>2661100</v>
      </c>
      <c r="J35" s="8">
        <v>2315900</v>
      </c>
      <c r="K35" s="8">
        <v>6906500</v>
      </c>
      <c r="L35" s="8">
        <v>7228400</v>
      </c>
      <c r="M35" s="8">
        <v>8390300</v>
      </c>
      <c r="N35" s="8">
        <v>5.1620154527853704E-4</v>
      </c>
      <c r="O35" s="8">
        <v>1.13230212238511</v>
      </c>
      <c r="P35" s="10">
        <f t="shared" ref="P35:P66" si="1">(K35+L35+M35)/(H35+I35+J35)</f>
        <v>3.3156988297637446</v>
      </c>
      <c r="Q35" s="2"/>
      <c r="R35" s="1"/>
    </row>
    <row r="36" spans="1:18" ht="15">
      <c r="A36" s="1" t="s">
        <v>605</v>
      </c>
      <c r="B36" s="1" t="s">
        <v>606</v>
      </c>
      <c r="C36" s="1" t="s">
        <v>607</v>
      </c>
      <c r="D36" s="1" t="s">
        <v>24</v>
      </c>
      <c r="E36" s="1" t="s">
        <v>25</v>
      </c>
      <c r="F36" s="1" t="s">
        <v>608</v>
      </c>
      <c r="G36" s="1" t="s">
        <v>20</v>
      </c>
      <c r="H36" s="8">
        <v>9</v>
      </c>
      <c r="I36" s="8">
        <v>9</v>
      </c>
      <c r="J36" s="8">
        <v>9</v>
      </c>
      <c r="K36" s="8">
        <v>33498</v>
      </c>
      <c r="L36" s="8">
        <v>26323</v>
      </c>
      <c r="M36" s="8">
        <v>29323</v>
      </c>
      <c r="N36" s="8">
        <v>1.3975888946028399E-4</v>
      </c>
      <c r="O36" s="8">
        <v>1.15676151461514</v>
      </c>
      <c r="P36" s="10">
        <f t="shared" si="1"/>
        <v>3301.6296296296296</v>
      </c>
      <c r="Q36" s="2"/>
      <c r="R36" s="1"/>
    </row>
    <row r="37" spans="1:18" ht="15">
      <c r="A37" s="1" t="s">
        <v>609</v>
      </c>
      <c r="B37" s="1" t="s">
        <v>606</v>
      </c>
      <c r="C37" s="1" t="s">
        <v>610</v>
      </c>
      <c r="D37" s="1" t="s">
        <v>24</v>
      </c>
      <c r="E37" s="1" t="s">
        <v>25</v>
      </c>
      <c r="F37" s="1" t="s">
        <v>611</v>
      </c>
      <c r="G37" s="1" t="s">
        <v>20</v>
      </c>
      <c r="H37" s="8">
        <v>9</v>
      </c>
      <c r="I37" s="8">
        <v>9</v>
      </c>
      <c r="J37" s="8">
        <v>9</v>
      </c>
      <c r="K37" s="8">
        <v>34163</v>
      </c>
      <c r="L37" s="8">
        <v>35053</v>
      </c>
      <c r="M37" s="8">
        <v>46439</v>
      </c>
      <c r="N37" s="8">
        <v>6.19184992116751E-4</v>
      </c>
      <c r="O37" s="8">
        <v>1.15657934263271</v>
      </c>
      <c r="P37" s="10">
        <f t="shared" si="1"/>
        <v>4283.5185185185182</v>
      </c>
      <c r="Q37" s="2"/>
      <c r="R37" s="1"/>
    </row>
    <row r="38" spans="1:18" ht="15">
      <c r="A38" s="1" t="s">
        <v>612</v>
      </c>
      <c r="B38" s="1" t="s">
        <v>606</v>
      </c>
      <c r="C38" s="1" t="s">
        <v>613</v>
      </c>
      <c r="D38" s="1" t="s">
        <v>24</v>
      </c>
      <c r="E38" s="1" t="s">
        <v>25</v>
      </c>
      <c r="F38" s="1" t="s">
        <v>614</v>
      </c>
      <c r="G38" s="1" t="s">
        <v>20</v>
      </c>
      <c r="H38" s="8">
        <v>9</v>
      </c>
      <c r="I38" s="8">
        <v>9</v>
      </c>
      <c r="J38" s="8">
        <v>9</v>
      </c>
      <c r="K38" s="8">
        <v>68419</v>
      </c>
      <c r="L38" s="8">
        <v>83482</v>
      </c>
      <c r="M38" s="8">
        <v>76301</v>
      </c>
      <c r="N38" s="8">
        <v>6.2814953185938896E-5</v>
      </c>
      <c r="O38" s="8">
        <v>1.1568209135810701</v>
      </c>
      <c r="P38" s="10">
        <f t="shared" si="1"/>
        <v>8451.9259259259252</v>
      </c>
      <c r="Q38" s="2"/>
      <c r="R38" s="1"/>
    </row>
    <row r="39" spans="1:18" ht="15">
      <c r="A39" s="1" t="s">
        <v>615</v>
      </c>
      <c r="B39" s="1" t="s">
        <v>616</v>
      </c>
      <c r="C39" s="1" t="s">
        <v>617</v>
      </c>
      <c r="D39" s="1" t="s">
        <v>43</v>
      </c>
      <c r="E39" s="1" t="s">
        <v>43</v>
      </c>
      <c r="F39" s="1" t="s">
        <v>618</v>
      </c>
      <c r="G39" s="1" t="s">
        <v>20</v>
      </c>
      <c r="H39" s="8">
        <v>9</v>
      </c>
      <c r="I39" s="8">
        <v>9</v>
      </c>
      <c r="J39" s="8">
        <v>9</v>
      </c>
      <c r="K39" s="8">
        <v>16484</v>
      </c>
      <c r="L39" s="8">
        <v>15020</v>
      </c>
      <c r="M39" s="8">
        <v>15727</v>
      </c>
      <c r="N39" s="8">
        <v>3.1100966567782702E-6</v>
      </c>
      <c r="O39" s="8">
        <v>1.15689660992276</v>
      </c>
      <c r="P39" s="10">
        <f t="shared" si="1"/>
        <v>1749.2962962962963</v>
      </c>
      <c r="Q39" s="2"/>
      <c r="R39" s="1"/>
    </row>
    <row r="40" spans="1:18" ht="15">
      <c r="A40" s="1" t="s">
        <v>619</v>
      </c>
      <c r="B40" s="1" t="s">
        <v>620</v>
      </c>
      <c r="C40" s="1" t="s">
        <v>621</v>
      </c>
      <c r="D40" s="1" t="s">
        <v>18</v>
      </c>
      <c r="E40" s="1" t="s">
        <v>18</v>
      </c>
      <c r="F40" s="1" t="s">
        <v>622</v>
      </c>
      <c r="G40" s="1" t="s">
        <v>53</v>
      </c>
      <c r="H40" s="8">
        <v>2938200</v>
      </c>
      <c r="I40" s="8">
        <v>2337900</v>
      </c>
      <c r="J40" s="8">
        <v>2427700</v>
      </c>
      <c r="K40" s="8">
        <v>5788500</v>
      </c>
      <c r="L40" s="8">
        <v>7246700</v>
      </c>
      <c r="M40" s="8">
        <v>6642200</v>
      </c>
      <c r="N40" s="8">
        <v>9.911054029371571E-4</v>
      </c>
      <c r="O40" s="8">
        <v>1.1332808416992</v>
      </c>
      <c r="P40" s="10">
        <f t="shared" si="1"/>
        <v>2.5542459565409277</v>
      </c>
      <c r="Q40" s="2"/>
      <c r="R40" s="1"/>
    </row>
    <row r="41" spans="1:18" ht="15">
      <c r="A41" s="1" t="s">
        <v>623</v>
      </c>
      <c r="B41" s="1" t="s">
        <v>624</v>
      </c>
      <c r="C41" s="1" t="s">
        <v>625</v>
      </c>
      <c r="D41" s="1" t="s">
        <v>43</v>
      </c>
      <c r="E41" s="1" t="s">
        <v>43</v>
      </c>
      <c r="F41" s="1" t="s">
        <v>626</v>
      </c>
      <c r="G41" s="1" t="s">
        <v>20</v>
      </c>
      <c r="H41" s="8">
        <v>123310</v>
      </c>
      <c r="I41" s="8">
        <v>100000</v>
      </c>
      <c r="J41" s="8">
        <v>94001</v>
      </c>
      <c r="K41" s="8">
        <v>215290</v>
      </c>
      <c r="L41" s="8">
        <v>233350</v>
      </c>
      <c r="M41" s="8">
        <v>247890</v>
      </c>
      <c r="N41" s="8">
        <v>6.2505626949229504E-4</v>
      </c>
      <c r="O41" s="8">
        <v>1.12708712778616</v>
      </c>
      <c r="P41" s="10">
        <f t="shared" si="1"/>
        <v>2.1951019662098066</v>
      </c>
      <c r="Q41" s="2"/>
      <c r="R41" s="1"/>
    </row>
    <row r="42" spans="1:18" ht="15">
      <c r="A42" s="1" t="s">
        <v>627</v>
      </c>
      <c r="B42" s="1" t="s">
        <v>628</v>
      </c>
      <c r="C42" s="1" t="s">
        <v>629</v>
      </c>
      <c r="D42" s="1" t="s">
        <v>24</v>
      </c>
      <c r="E42" s="1" t="s">
        <v>57</v>
      </c>
      <c r="F42" s="1" t="s">
        <v>630</v>
      </c>
      <c r="G42" s="1" t="s">
        <v>20</v>
      </c>
      <c r="H42" s="8">
        <v>9</v>
      </c>
      <c r="I42" s="8">
        <v>9</v>
      </c>
      <c r="J42" s="8">
        <v>9</v>
      </c>
      <c r="K42" s="8">
        <v>352430</v>
      </c>
      <c r="L42" s="8">
        <v>396630</v>
      </c>
      <c r="M42" s="8">
        <v>375780</v>
      </c>
      <c r="N42" s="8">
        <v>8.0023607931110793E-6</v>
      </c>
      <c r="O42" s="8">
        <v>1.15689471092535</v>
      </c>
      <c r="P42" s="10">
        <f t="shared" si="1"/>
        <v>41660.740740740737</v>
      </c>
      <c r="Q42" s="2"/>
      <c r="R42" s="1"/>
    </row>
    <row r="43" spans="1:18" ht="15">
      <c r="A43" s="1" t="s">
        <v>631</v>
      </c>
      <c r="B43" s="1" t="s">
        <v>632</v>
      </c>
      <c r="C43" s="1" t="s">
        <v>633</v>
      </c>
      <c r="D43" s="1" t="s">
        <v>48</v>
      </c>
      <c r="E43" s="1" t="s">
        <v>48</v>
      </c>
      <c r="F43" s="1" t="s">
        <v>634</v>
      </c>
      <c r="G43" s="1" t="s">
        <v>53</v>
      </c>
      <c r="H43" s="8">
        <v>108650</v>
      </c>
      <c r="I43" s="8">
        <v>136120</v>
      </c>
      <c r="J43" s="8">
        <v>100340</v>
      </c>
      <c r="K43" s="8">
        <v>331040</v>
      </c>
      <c r="L43" s="8">
        <v>315620</v>
      </c>
      <c r="M43" s="8">
        <v>468350</v>
      </c>
      <c r="N43" s="8">
        <v>6.6973828425925504E-3</v>
      </c>
      <c r="O43" s="8">
        <v>1.1182318963044</v>
      </c>
      <c r="P43" s="10">
        <f t="shared" si="1"/>
        <v>3.2308829068992497</v>
      </c>
      <c r="Q43" s="2"/>
      <c r="R43" s="1"/>
    </row>
    <row r="44" spans="1:18" ht="15">
      <c r="A44" s="1" t="s">
        <v>635</v>
      </c>
      <c r="B44" s="1" t="s">
        <v>636</v>
      </c>
      <c r="C44" s="1" t="s">
        <v>637</v>
      </c>
      <c r="D44" s="1" t="s">
        <v>24</v>
      </c>
      <c r="E44" s="1" t="s">
        <v>25</v>
      </c>
      <c r="F44" s="1" t="s">
        <v>638</v>
      </c>
      <c r="G44" s="1" t="s">
        <v>20</v>
      </c>
      <c r="H44" s="8">
        <v>356880</v>
      </c>
      <c r="I44" s="8">
        <v>208940</v>
      </c>
      <c r="J44" s="8">
        <v>344160</v>
      </c>
      <c r="K44" s="8">
        <v>1514800</v>
      </c>
      <c r="L44" s="8">
        <v>1678400</v>
      </c>
      <c r="M44" s="8">
        <v>1506700</v>
      </c>
      <c r="N44" s="8">
        <v>6.6411345074986203E-5</v>
      </c>
      <c r="O44" s="8">
        <v>1.13193257169265</v>
      </c>
      <c r="P44" s="10">
        <f t="shared" si="1"/>
        <v>5.164838787665663</v>
      </c>
      <c r="Q44" s="2"/>
      <c r="R44" s="1"/>
    </row>
    <row r="45" spans="1:18" ht="15">
      <c r="A45" s="1" t="s">
        <v>639</v>
      </c>
      <c r="B45" s="1" t="s">
        <v>636</v>
      </c>
      <c r="C45" s="1" t="s">
        <v>640</v>
      </c>
      <c r="D45" s="1" t="s">
        <v>24</v>
      </c>
      <c r="E45" s="1" t="s">
        <v>25</v>
      </c>
      <c r="F45" s="1" t="s">
        <v>641</v>
      </c>
      <c r="G45" s="1" t="s">
        <v>20</v>
      </c>
      <c r="H45" s="8">
        <v>629450</v>
      </c>
      <c r="I45" s="8">
        <v>487130</v>
      </c>
      <c r="J45" s="8">
        <v>537140</v>
      </c>
      <c r="K45" s="8">
        <v>2375500</v>
      </c>
      <c r="L45" s="8">
        <v>2762000</v>
      </c>
      <c r="M45" s="8">
        <v>2542900</v>
      </c>
      <c r="N45" s="8">
        <v>7.3185341662579804E-5</v>
      </c>
      <c r="O45" s="8">
        <v>1.14970118037683</v>
      </c>
      <c r="P45" s="10">
        <f t="shared" si="1"/>
        <v>4.6443170548823263</v>
      </c>
      <c r="Q45" s="2"/>
      <c r="R45" s="1"/>
    </row>
    <row r="46" spans="1:18" ht="15">
      <c r="A46" s="1" t="s">
        <v>642</v>
      </c>
      <c r="B46" s="1" t="s">
        <v>636</v>
      </c>
      <c r="C46" s="1" t="s">
        <v>643</v>
      </c>
      <c r="D46" s="1" t="s">
        <v>24</v>
      </c>
      <c r="E46" s="1" t="s">
        <v>25</v>
      </c>
      <c r="F46" s="1" t="s">
        <v>644</v>
      </c>
      <c r="G46" s="1" t="s">
        <v>53</v>
      </c>
      <c r="H46" s="8">
        <v>686140</v>
      </c>
      <c r="I46" s="8">
        <v>486340</v>
      </c>
      <c r="J46" s="8">
        <v>567970</v>
      </c>
      <c r="K46" s="8">
        <v>3655500</v>
      </c>
      <c r="L46" s="8">
        <v>4187500</v>
      </c>
      <c r="M46" s="8">
        <v>3820000</v>
      </c>
      <c r="N46" s="8">
        <v>3.8901349027452101E-5</v>
      </c>
      <c r="O46" s="8">
        <v>1.1497202519284999</v>
      </c>
      <c r="P46" s="10">
        <f t="shared" si="1"/>
        <v>6.7011405096383116</v>
      </c>
      <c r="Q46" s="2"/>
      <c r="R46" s="1"/>
    </row>
    <row r="47" spans="1:18" ht="15">
      <c r="A47" s="1" t="s">
        <v>645</v>
      </c>
      <c r="B47" s="1" t="s">
        <v>636</v>
      </c>
      <c r="C47" s="1" t="s">
        <v>646</v>
      </c>
      <c r="D47" s="1" t="s">
        <v>24</v>
      </c>
      <c r="E47" s="1" t="s">
        <v>25</v>
      </c>
      <c r="F47" s="1" t="s">
        <v>647</v>
      </c>
      <c r="G47" s="1" t="s">
        <v>20</v>
      </c>
      <c r="H47" s="8">
        <v>940170</v>
      </c>
      <c r="I47" s="8">
        <v>854510</v>
      </c>
      <c r="J47" s="8">
        <v>973530</v>
      </c>
      <c r="K47" s="8">
        <v>3782700</v>
      </c>
      <c r="L47" s="8">
        <v>4037000</v>
      </c>
      <c r="M47" s="8">
        <v>3809300</v>
      </c>
      <c r="N47" s="8">
        <v>4.7302924332085203E-6</v>
      </c>
      <c r="O47" s="8">
        <v>1.1547289352504699</v>
      </c>
      <c r="P47" s="10">
        <f t="shared" si="1"/>
        <v>4.2009096130712624</v>
      </c>
      <c r="Q47" s="2"/>
      <c r="R47" s="1"/>
    </row>
    <row r="48" spans="1:18" ht="15">
      <c r="A48" s="1" t="s">
        <v>648</v>
      </c>
      <c r="B48" s="1" t="s">
        <v>649</v>
      </c>
      <c r="C48" s="1" t="s">
        <v>650</v>
      </c>
      <c r="D48" s="1" t="s">
        <v>48</v>
      </c>
      <c r="E48" s="1" t="s">
        <v>48</v>
      </c>
      <c r="F48" s="1" t="s">
        <v>494</v>
      </c>
      <c r="G48" s="1" t="s">
        <v>20</v>
      </c>
      <c r="H48" s="8">
        <v>229040</v>
      </c>
      <c r="I48" s="8">
        <v>339050</v>
      </c>
      <c r="J48" s="8">
        <v>220170</v>
      </c>
      <c r="K48" s="8">
        <v>894600</v>
      </c>
      <c r="L48" s="8">
        <v>814850</v>
      </c>
      <c r="M48" s="8">
        <v>1211900</v>
      </c>
      <c r="N48" s="8">
        <v>5.01765224791884E-3</v>
      </c>
      <c r="O48" s="8">
        <v>1.11461938097584</v>
      </c>
      <c r="P48" s="10">
        <f t="shared" si="1"/>
        <v>3.7060741379747797</v>
      </c>
      <c r="Q48" s="2"/>
      <c r="R48" s="1"/>
    </row>
    <row r="49" spans="1:18" ht="15">
      <c r="A49" s="1" t="s">
        <v>651</v>
      </c>
      <c r="B49" s="1" t="s">
        <v>649</v>
      </c>
      <c r="C49" s="1" t="s">
        <v>652</v>
      </c>
      <c r="D49" s="1" t="s">
        <v>48</v>
      </c>
      <c r="E49" s="1" t="s">
        <v>48</v>
      </c>
      <c r="F49" s="1" t="s">
        <v>653</v>
      </c>
      <c r="G49" s="1" t="s">
        <v>53</v>
      </c>
      <c r="H49" s="8">
        <v>368920</v>
      </c>
      <c r="I49" s="8">
        <v>439990</v>
      </c>
      <c r="J49" s="8">
        <v>317920</v>
      </c>
      <c r="K49" s="8">
        <v>1411100</v>
      </c>
      <c r="L49" s="8">
        <v>1166700</v>
      </c>
      <c r="M49" s="8">
        <v>1894600</v>
      </c>
      <c r="N49" s="8">
        <v>6.7710661633096801E-3</v>
      </c>
      <c r="O49" s="8">
        <v>1.1228740502407699</v>
      </c>
      <c r="P49" s="10">
        <f t="shared" si="1"/>
        <v>3.9690104097335004</v>
      </c>
      <c r="Q49" s="2"/>
      <c r="R49" s="1"/>
    </row>
    <row r="50" spans="1:18" ht="15">
      <c r="A50" s="1" t="s">
        <v>217</v>
      </c>
      <c r="B50" s="1" t="s">
        <v>214</v>
      </c>
      <c r="C50" s="1" t="s">
        <v>218</v>
      </c>
      <c r="D50" s="1" t="s">
        <v>48</v>
      </c>
      <c r="E50" s="1" t="s">
        <v>48</v>
      </c>
      <c r="F50" s="1" t="s">
        <v>219</v>
      </c>
      <c r="G50" s="1" t="s">
        <v>53</v>
      </c>
      <c r="H50" s="8">
        <v>1101700</v>
      </c>
      <c r="I50" s="8">
        <v>1500300</v>
      </c>
      <c r="J50" s="8">
        <v>1315400</v>
      </c>
      <c r="K50" s="8">
        <v>3206600</v>
      </c>
      <c r="L50" s="8">
        <v>3152800</v>
      </c>
      <c r="M50" s="8">
        <v>4395300</v>
      </c>
      <c r="N50" s="8">
        <v>5.6669817448021199E-3</v>
      </c>
      <c r="O50" s="8">
        <v>1.1141326759598</v>
      </c>
      <c r="P50" s="10">
        <f t="shared" si="1"/>
        <v>2.7453668249349059</v>
      </c>
      <c r="Q50" s="2"/>
      <c r="R50" s="1"/>
    </row>
    <row r="51" spans="1:18" ht="15">
      <c r="A51" s="1" t="s">
        <v>654</v>
      </c>
      <c r="B51" s="1" t="s">
        <v>655</v>
      </c>
      <c r="C51" s="1" t="s">
        <v>656</v>
      </c>
      <c r="D51" s="1" t="s">
        <v>24</v>
      </c>
      <c r="E51" s="1" t="s">
        <v>25</v>
      </c>
      <c r="F51" s="1" t="s">
        <v>657</v>
      </c>
      <c r="G51" s="1" t="s">
        <v>53</v>
      </c>
      <c r="H51" s="8">
        <v>9</v>
      </c>
      <c r="I51" s="8">
        <v>9</v>
      </c>
      <c r="J51" s="8">
        <v>9</v>
      </c>
      <c r="K51" s="8">
        <v>640330</v>
      </c>
      <c r="L51" s="8">
        <v>603210</v>
      </c>
      <c r="M51" s="8">
        <v>743200</v>
      </c>
      <c r="N51" s="8">
        <v>9.3382345229958303E-5</v>
      </c>
      <c r="O51" s="8">
        <v>1.1568434566038499</v>
      </c>
      <c r="P51" s="10">
        <f t="shared" si="1"/>
        <v>73582.962962962964</v>
      </c>
      <c r="Q51" s="2"/>
      <c r="R51" s="1"/>
    </row>
    <row r="52" spans="1:18" ht="15">
      <c r="A52" s="1" t="s">
        <v>658</v>
      </c>
      <c r="B52" s="1" t="s">
        <v>659</v>
      </c>
      <c r="C52" s="1" t="s">
        <v>660</v>
      </c>
      <c r="D52" s="1" t="s">
        <v>109</v>
      </c>
      <c r="E52" s="1" t="s">
        <v>459</v>
      </c>
      <c r="F52" s="1" t="s">
        <v>661</v>
      </c>
      <c r="G52" s="1" t="s">
        <v>20</v>
      </c>
      <c r="H52" s="8">
        <v>9</v>
      </c>
      <c r="I52" s="8">
        <v>9</v>
      </c>
      <c r="J52" s="8">
        <v>9</v>
      </c>
      <c r="K52" s="8">
        <v>34566</v>
      </c>
      <c r="L52" s="8">
        <v>27674</v>
      </c>
      <c r="M52" s="8">
        <v>57830</v>
      </c>
      <c r="N52" s="8">
        <v>1.18182038901169E-2</v>
      </c>
      <c r="O52" s="8">
        <v>1.15530721806579</v>
      </c>
      <c r="P52" s="10">
        <f t="shared" si="1"/>
        <v>4447.0370370370374</v>
      </c>
      <c r="Q52" s="2"/>
      <c r="R52" s="1"/>
    </row>
    <row r="53" spans="1:18" ht="15">
      <c r="A53" s="1" t="s">
        <v>662</v>
      </c>
      <c r="B53" s="1" t="s">
        <v>663</v>
      </c>
      <c r="C53" s="1" t="s">
        <v>664</v>
      </c>
      <c r="D53" s="1" t="s">
        <v>18</v>
      </c>
      <c r="E53" s="1" t="s">
        <v>18</v>
      </c>
      <c r="F53" s="1" t="s">
        <v>665</v>
      </c>
      <c r="G53" s="1" t="s">
        <v>20</v>
      </c>
      <c r="H53" s="8">
        <v>60270</v>
      </c>
      <c r="I53" s="8">
        <v>55202</v>
      </c>
      <c r="J53" s="8">
        <v>61625</v>
      </c>
      <c r="K53" s="8">
        <v>116360</v>
      </c>
      <c r="L53" s="8">
        <v>138400</v>
      </c>
      <c r="M53" s="8">
        <v>135270</v>
      </c>
      <c r="N53" s="8">
        <v>5.8027140177855003E-4</v>
      </c>
      <c r="O53" s="8">
        <v>1.1418299814353301</v>
      </c>
      <c r="P53" s="10">
        <f t="shared" si="1"/>
        <v>2.2023523831572529</v>
      </c>
      <c r="Q53" s="2"/>
      <c r="R53" s="1"/>
    </row>
    <row r="54" spans="1:18" ht="15">
      <c r="A54" s="1" t="s">
        <v>666</v>
      </c>
      <c r="B54" s="1" t="s">
        <v>663</v>
      </c>
      <c r="C54" s="1" t="s">
        <v>667</v>
      </c>
      <c r="D54" s="1" t="s">
        <v>24</v>
      </c>
      <c r="E54" s="1" t="s">
        <v>25</v>
      </c>
      <c r="F54" s="1" t="s">
        <v>668</v>
      </c>
      <c r="G54" s="1" t="s">
        <v>20</v>
      </c>
      <c r="H54" s="8">
        <v>82628</v>
      </c>
      <c r="I54" s="8">
        <v>63488</v>
      </c>
      <c r="J54" s="8">
        <v>62066</v>
      </c>
      <c r="K54" s="8">
        <v>156410</v>
      </c>
      <c r="L54" s="8">
        <v>136100</v>
      </c>
      <c r="M54" s="8">
        <v>136650</v>
      </c>
      <c r="N54" s="8">
        <v>1.43895787205083E-3</v>
      </c>
      <c r="O54" s="8">
        <v>1.1140389769477499</v>
      </c>
      <c r="P54" s="10">
        <f t="shared" si="1"/>
        <v>2.0614654485017918</v>
      </c>
      <c r="Q54" s="2"/>
      <c r="R54" s="1"/>
    </row>
    <row r="55" spans="1:18" ht="15">
      <c r="A55" s="1" t="s">
        <v>669</v>
      </c>
      <c r="B55" s="1" t="s">
        <v>670</v>
      </c>
      <c r="C55" s="1" t="s">
        <v>671</v>
      </c>
      <c r="D55" s="1" t="s">
        <v>48</v>
      </c>
      <c r="E55" s="1" t="s">
        <v>48</v>
      </c>
      <c r="F55" s="1" t="s">
        <v>672</v>
      </c>
      <c r="G55" s="1" t="s">
        <v>53</v>
      </c>
      <c r="H55" s="8">
        <v>3872600</v>
      </c>
      <c r="I55" s="8">
        <v>4384500</v>
      </c>
      <c r="J55" s="8">
        <v>4145600</v>
      </c>
      <c r="K55" s="8">
        <v>10261000</v>
      </c>
      <c r="L55" s="8">
        <v>9115500</v>
      </c>
      <c r="M55" s="8">
        <v>12612000</v>
      </c>
      <c r="N55" s="8">
        <v>3.2844482537975998E-3</v>
      </c>
      <c r="O55" s="8">
        <v>1.13071443725554</v>
      </c>
      <c r="P55" s="10">
        <f t="shared" si="1"/>
        <v>2.5791561514831449</v>
      </c>
      <c r="Q55" s="2"/>
      <c r="R55" s="1"/>
    </row>
    <row r="56" spans="1:18" ht="15">
      <c r="A56" s="1" t="s">
        <v>673</v>
      </c>
      <c r="B56" s="1" t="s">
        <v>670</v>
      </c>
      <c r="C56" s="1" t="s">
        <v>674</v>
      </c>
      <c r="D56" s="1" t="s">
        <v>48</v>
      </c>
      <c r="E56" s="1" t="s">
        <v>48</v>
      </c>
      <c r="F56" s="1" t="s">
        <v>675</v>
      </c>
      <c r="G56" s="1" t="s">
        <v>20</v>
      </c>
      <c r="H56" s="8">
        <v>2504000</v>
      </c>
      <c r="I56" s="8">
        <v>3019200</v>
      </c>
      <c r="J56" s="8">
        <v>2633500</v>
      </c>
      <c r="K56" s="8">
        <v>7280200</v>
      </c>
      <c r="L56" s="8">
        <v>6678200</v>
      </c>
      <c r="M56" s="8">
        <v>8306000</v>
      </c>
      <c r="N56" s="8">
        <v>7.1086456534570598E-4</v>
      </c>
      <c r="O56" s="8">
        <v>1.1407447765445899</v>
      </c>
      <c r="P56" s="10">
        <f t="shared" si="1"/>
        <v>2.7295842681476579</v>
      </c>
      <c r="Q56" s="2"/>
      <c r="R56" s="1"/>
    </row>
    <row r="57" spans="1:18" ht="15">
      <c r="A57" s="1" t="s">
        <v>676</v>
      </c>
      <c r="B57" s="1" t="s">
        <v>677</v>
      </c>
      <c r="C57" s="1" t="s">
        <v>678</v>
      </c>
      <c r="D57" s="1" t="s">
        <v>24</v>
      </c>
      <c r="E57" s="1" t="s">
        <v>25</v>
      </c>
      <c r="F57" s="1" t="s">
        <v>679</v>
      </c>
      <c r="G57" s="1" t="s">
        <v>53</v>
      </c>
      <c r="H57" s="8">
        <v>257900</v>
      </c>
      <c r="I57" s="8">
        <v>233140</v>
      </c>
      <c r="J57" s="8">
        <v>242360</v>
      </c>
      <c r="K57" s="8">
        <v>1082200</v>
      </c>
      <c r="L57" s="8">
        <v>930160</v>
      </c>
      <c r="M57" s="8">
        <v>909680</v>
      </c>
      <c r="N57" s="8">
        <v>1.8526346264546501E-4</v>
      </c>
      <c r="O57" s="8">
        <v>1.1523817145684501</v>
      </c>
      <c r="P57" s="10">
        <f t="shared" si="1"/>
        <v>3.9842377965639488</v>
      </c>
      <c r="Q57" s="2"/>
      <c r="R57" s="1"/>
    </row>
    <row r="58" spans="1:18" ht="15">
      <c r="A58" s="1" t="s">
        <v>250</v>
      </c>
      <c r="B58" s="1" t="s">
        <v>251</v>
      </c>
      <c r="C58" s="1" t="s">
        <v>252</v>
      </c>
      <c r="D58" s="1" t="s">
        <v>48</v>
      </c>
      <c r="E58" s="1" t="s">
        <v>48</v>
      </c>
      <c r="F58" s="1" t="s">
        <v>253</v>
      </c>
      <c r="G58" s="1" t="s">
        <v>20</v>
      </c>
      <c r="H58" s="8">
        <v>13695</v>
      </c>
      <c r="I58" s="8">
        <v>12654</v>
      </c>
      <c r="J58" s="8">
        <v>12171</v>
      </c>
      <c r="K58" s="8">
        <v>60219</v>
      </c>
      <c r="L58" s="8">
        <v>54973</v>
      </c>
      <c r="M58" s="8">
        <v>76974</v>
      </c>
      <c r="N58" s="8">
        <v>1.529193684395E-3</v>
      </c>
      <c r="O58" s="8">
        <v>1.1467511677329101</v>
      </c>
      <c r="P58" s="10">
        <f t="shared" si="1"/>
        <v>4.9887331256490137</v>
      </c>
      <c r="Q58" s="2"/>
      <c r="R58" s="1"/>
    </row>
    <row r="59" spans="1:18" ht="15">
      <c r="A59" s="1" t="s">
        <v>261</v>
      </c>
      <c r="B59" s="1" t="s">
        <v>262</v>
      </c>
      <c r="C59" s="1" t="s">
        <v>263</v>
      </c>
      <c r="D59" s="1" t="s">
        <v>24</v>
      </c>
      <c r="E59" s="1" t="s">
        <v>25</v>
      </c>
      <c r="F59" s="1" t="s">
        <v>264</v>
      </c>
      <c r="G59" s="1" t="s">
        <v>20</v>
      </c>
      <c r="H59" s="8">
        <v>29852</v>
      </c>
      <c r="I59" s="8">
        <v>25078</v>
      </c>
      <c r="J59" s="8">
        <v>32845</v>
      </c>
      <c r="K59" s="8">
        <v>73411</v>
      </c>
      <c r="L59" s="8">
        <v>67047</v>
      </c>
      <c r="M59" s="8">
        <v>85984</v>
      </c>
      <c r="N59" s="8">
        <v>1.5334817686048401E-3</v>
      </c>
      <c r="O59" s="8">
        <v>1.1282292367767399</v>
      </c>
      <c r="P59" s="10">
        <f t="shared" si="1"/>
        <v>2.5798006266021076</v>
      </c>
      <c r="Q59" s="2"/>
      <c r="R59" s="1"/>
    </row>
    <row r="60" spans="1:18" ht="15">
      <c r="A60" s="1" t="s">
        <v>284</v>
      </c>
      <c r="B60" s="1" t="s">
        <v>285</v>
      </c>
      <c r="C60" s="1" t="s">
        <v>286</v>
      </c>
      <c r="D60" s="1" t="s">
        <v>24</v>
      </c>
      <c r="E60" s="1" t="s">
        <v>25</v>
      </c>
      <c r="F60" s="1" t="s">
        <v>287</v>
      </c>
      <c r="G60" s="1" t="s">
        <v>20</v>
      </c>
      <c r="H60" s="8">
        <v>26432</v>
      </c>
      <c r="I60" s="8">
        <v>9229.2000000000007</v>
      </c>
      <c r="J60" s="8">
        <v>24943</v>
      </c>
      <c r="K60" s="8">
        <v>263320</v>
      </c>
      <c r="L60" s="8">
        <v>293410</v>
      </c>
      <c r="M60" s="8">
        <v>252790</v>
      </c>
      <c r="N60" s="8">
        <v>4.8249313731782298E-5</v>
      </c>
      <c r="O60" s="8">
        <v>1.1208026723904401</v>
      </c>
      <c r="P60" s="10">
        <f t="shared" si="1"/>
        <v>13.357490074945302</v>
      </c>
      <c r="Q60" s="2"/>
      <c r="R60" s="1"/>
    </row>
    <row r="61" spans="1:18" ht="15">
      <c r="A61" s="1" t="s">
        <v>680</v>
      </c>
      <c r="B61" s="1" t="s">
        <v>681</v>
      </c>
      <c r="C61" s="1" t="s">
        <v>682</v>
      </c>
      <c r="D61" s="1" t="s">
        <v>48</v>
      </c>
      <c r="E61" s="1" t="s">
        <v>48</v>
      </c>
      <c r="F61" s="1" t="s">
        <v>683</v>
      </c>
      <c r="G61" s="1" t="s">
        <v>20</v>
      </c>
      <c r="H61" s="8">
        <v>28270</v>
      </c>
      <c r="I61" s="8">
        <v>26477</v>
      </c>
      <c r="J61" s="8">
        <v>16853</v>
      </c>
      <c r="K61" s="8">
        <v>48286</v>
      </c>
      <c r="L61" s="8">
        <v>68858</v>
      </c>
      <c r="M61" s="8">
        <v>75208</v>
      </c>
      <c r="N61" s="8">
        <v>1.0492868701687001E-2</v>
      </c>
      <c r="O61" s="8">
        <v>1.06468791079783</v>
      </c>
      <c r="P61" s="10">
        <f t="shared" si="1"/>
        <v>2.6864804469273742</v>
      </c>
      <c r="Q61" s="2"/>
      <c r="R61" s="1"/>
    </row>
    <row r="62" spans="1:18" ht="15">
      <c r="A62" s="1" t="s">
        <v>684</v>
      </c>
      <c r="B62" s="1" t="s">
        <v>685</v>
      </c>
      <c r="C62" s="1" t="s">
        <v>686</v>
      </c>
      <c r="D62" s="1" t="s">
        <v>476</v>
      </c>
      <c r="E62" s="1" t="s">
        <v>477</v>
      </c>
      <c r="F62" s="1" t="s">
        <v>687</v>
      </c>
      <c r="G62" s="1" t="s">
        <v>53</v>
      </c>
      <c r="H62" s="8">
        <v>2322.3000000000002</v>
      </c>
      <c r="I62" s="8">
        <v>2339.6999999999998</v>
      </c>
      <c r="J62" s="8">
        <v>2018.7</v>
      </c>
      <c r="K62" s="8">
        <v>5231.3</v>
      </c>
      <c r="L62" s="8">
        <v>5441.2</v>
      </c>
      <c r="M62" s="8">
        <v>5520.9</v>
      </c>
      <c r="N62" s="8">
        <v>1.9683691122506498E-5</v>
      </c>
      <c r="O62" s="8">
        <v>1.1495038440755601</v>
      </c>
      <c r="P62" s="10">
        <f t="shared" si="1"/>
        <v>2.4239076743455028</v>
      </c>
      <c r="Q62" s="2"/>
      <c r="R62" s="1"/>
    </row>
    <row r="63" spans="1:18" ht="15">
      <c r="A63" s="1" t="s">
        <v>688</v>
      </c>
      <c r="B63" s="1" t="s">
        <v>689</v>
      </c>
      <c r="C63" s="1" t="s">
        <v>690</v>
      </c>
      <c r="D63" s="1" t="s">
        <v>109</v>
      </c>
      <c r="E63" s="1" t="s">
        <v>109</v>
      </c>
      <c r="F63" s="1" t="s">
        <v>691</v>
      </c>
      <c r="G63" s="1" t="s">
        <v>20</v>
      </c>
      <c r="H63" s="8">
        <v>4658.1000000000004</v>
      </c>
      <c r="I63" s="8">
        <v>4451.8</v>
      </c>
      <c r="J63" s="8">
        <v>6757.7</v>
      </c>
      <c r="K63" s="8">
        <v>14138</v>
      </c>
      <c r="L63" s="8">
        <v>12331</v>
      </c>
      <c r="M63" s="8">
        <v>14626</v>
      </c>
      <c r="N63" s="8">
        <v>1.15801576666448E-3</v>
      </c>
      <c r="O63" s="8">
        <v>1.1097598206664201</v>
      </c>
      <c r="P63" s="10">
        <f t="shared" si="1"/>
        <v>2.5898686631878793</v>
      </c>
      <c r="Q63" s="2"/>
      <c r="R63" s="1"/>
    </row>
    <row r="64" spans="1:18" ht="15">
      <c r="A64" s="1" t="s">
        <v>692</v>
      </c>
      <c r="B64" s="1" t="s">
        <v>693</v>
      </c>
      <c r="C64" s="1" t="s">
        <v>694</v>
      </c>
      <c r="D64" s="1" t="s">
        <v>476</v>
      </c>
      <c r="E64" s="1" t="s">
        <v>477</v>
      </c>
      <c r="F64" s="1" t="s">
        <v>695</v>
      </c>
      <c r="G64" s="1" t="s">
        <v>20</v>
      </c>
      <c r="H64" s="8">
        <v>9</v>
      </c>
      <c r="I64" s="8">
        <v>9</v>
      </c>
      <c r="J64" s="8">
        <v>9</v>
      </c>
      <c r="K64" s="8">
        <v>6617.2</v>
      </c>
      <c r="L64" s="8">
        <v>4767.7</v>
      </c>
      <c r="M64" s="8">
        <v>8857.4</v>
      </c>
      <c r="N64" s="8">
        <v>4.6847305295764597E-3</v>
      </c>
      <c r="O64" s="8">
        <v>1.1551927868251799</v>
      </c>
      <c r="P64" s="10">
        <f t="shared" si="1"/>
        <v>749.71481481481476</v>
      </c>
      <c r="Q64" s="2"/>
      <c r="R64" s="1"/>
    </row>
    <row r="65" spans="1:18" ht="15">
      <c r="A65" s="1" t="s">
        <v>696</v>
      </c>
      <c r="B65" s="1" t="s">
        <v>697</v>
      </c>
      <c r="C65" s="1" t="s">
        <v>698</v>
      </c>
      <c r="D65" s="1" t="s">
        <v>109</v>
      </c>
      <c r="E65" s="1" t="s">
        <v>459</v>
      </c>
      <c r="F65" s="1" t="s">
        <v>699</v>
      </c>
      <c r="G65" s="1" t="s">
        <v>20</v>
      </c>
      <c r="H65" s="8">
        <v>9</v>
      </c>
      <c r="I65" s="8">
        <v>9</v>
      </c>
      <c r="J65" s="8">
        <v>9</v>
      </c>
      <c r="K65" s="8">
        <v>143070</v>
      </c>
      <c r="L65" s="8">
        <v>96187</v>
      </c>
      <c r="M65" s="8">
        <v>130320</v>
      </c>
      <c r="N65" s="8">
        <v>9.1917068054900503E-4</v>
      </c>
      <c r="O65" s="8">
        <v>1.1565617568190201</v>
      </c>
      <c r="P65" s="10">
        <f t="shared" si="1"/>
        <v>13688.037037037036</v>
      </c>
      <c r="Q65" s="2"/>
      <c r="R65" s="1"/>
    </row>
    <row r="66" spans="1:18" ht="15">
      <c r="A66" s="1" t="s">
        <v>384</v>
      </c>
      <c r="B66" s="1" t="s">
        <v>381</v>
      </c>
      <c r="C66" s="1" t="s">
        <v>385</v>
      </c>
      <c r="D66" s="1" t="s">
        <v>48</v>
      </c>
      <c r="E66" s="1" t="s">
        <v>48</v>
      </c>
      <c r="F66" s="1" t="s">
        <v>386</v>
      </c>
      <c r="G66" s="1" t="s">
        <v>53</v>
      </c>
      <c r="H66" s="8">
        <v>1426800</v>
      </c>
      <c r="I66" s="8">
        <v>1505300</v>
      </c>
      <c r="J66" s="8">
        <v>1707000</v>
      </c>
      <c r="K66" s="8">
        <v>5846100</v>
      </c>
      <c r="L66" s="8">
        <v>5773400</v>
      </c>
      <c r="M66" s="8">
        <v>5896500</v>
      </c>
      <c r="N66" s="8">
        <v>1.19686882567625E-6</v>
      </c>
      <c r="O66" s="8">
        <v>1.15313954919232</v>
      </c>
      <c r="P66" s="10">
        <f t="shared" si="1"/>
        <v>3.7757323618805372</v>
      </c>
      <c r="Q66" s="2"/>
      <c r="R66" s="1"/>
    </row>
    <row r="67" spans="1:18" ht="15">
      <c r="A67" s="1" t="s">
        <v>380</v>
      </c>
      <c r="B67" s="1" t="s">
        <v>381</v>
      </c>
      <c r="C67" s="1" t="s">
        <v>382</v>
      </c>
      <c r="D67" s="1" t="s">
        <v>48</v>
      </c>
      <c r="E67" s="1" t="s">
        <v>48</v>
      </c>
      <c r="F67" s="1" t="s">
        <v>383</v>
      </c>
      <c r="G67" s="1" t="s">
        <v>53</v>
      </c>
      <c r="H67" s="8">
        <v>1475300</v>
      </c>
      <c r="I67" s="8">
        <v>1528900</v>
      </c>
      <c r="J67" s="8">
        <v>1782400</v>
      </c>
      <c r="K67" s="8">
        <v>5822900</v>
      </c>
      <c r="L67" s="8">
        <v>5727200</v>
      </c>
      <c r="M67" s="8">
        <v>5918800</v>
      </c>
      <c r="N67" s="8">
        <v>2.7059191977610899E-6</v>
      </c>
      <c r="O67" s="8">
        <v>1.15213041212391</v>
      </c>
      <c r="P67" s="10">
        <f t="shared" ref="P67:P98" si="2">(K67+L67+M67)/(H67+I67+J67)</f>
        <v>3.649542472736389</v>
      </c>
      <c r="Q67" s="2"/>
      <c r="R67" s="1"/>
    </row>
    <row r="68" spans="1:18" ht="15">
      <c r="A68" s="1" t="s">
        <v>391</v>
      </c>
      <c r="B68" s="1" t="s">
        <v>392</v>
      </c>
      <c r="C68" s="1" t="s">
        <v>393</v>
      </c>
      <c r="D68" s="1" t="s">
        <v>65</v>
      </c>
      <c r="E68" s="1" t="s">
        <v>115</v>
      </c>
      <c r="F68" s="1" t="s">
        <v>394</v>
      </c>
      <c r="G68" s="1" t="s">
        <v>53</v>
      </c>
      <c r="H68" s="8">
        <v>10570000</v>
      </c>
      <c r="I68" s="8">
        <v>10431000</v>
      </c>
      <c r="J68" s="8">
        <v>13108000</v>
      </c>
      <c r="K68" s="8">
        <v>36750000</v>
      </c>
      <c r="L68" s="8">
        <v>36867000</v>
      </c>
      <c r="M68" s="8">
        <v>37395000</v>
      </c>
      <c r="N68" s="8">
        <v>8.7427578597995103E-6</v>
      </c>
      <c r="O68" s="8">
        <v>1.14786204988819</v>
      </c>
      <c r="P68" s="10">
        <f t="shared" si="2"/>
        <v>3.2546248790641767</v>
      </c>
      <c r="Q68" s="2"/>
      <c r="R68" s="1"/>
    </row>
    <row r="69" spans="1:18" ht="15">
      <c r="A69" s="1" t="s">
        <v>700</v>
      </c>
      <c r="B69" s="1" t="s">
        <v>701</v>
      </c>
      <c r="C69" s="1" t="s">
        <v>702</v>
      </c>
      <c r="D69" s="1" t="s">
        <v>34</v>
      </c>
      <c r="E69" s="1" t="s">
        <v>34</v>
      </c>
      <c r="F69" s="1" t="s">
        <v>703</v>
      </c>
      <c r="G69" s="1" t="s">
        <v>20</v>
      </c>
      <c r="H69" s="8">
        <v>93146</v>
      </c>
      <c r="I69" s="8">
        <v>130880</v>
      </c>
      <c r="J69" s="8">
        <v>89531</v>
      </c>
      <c r="K69" s="8">
        <v>958620</v>
      </c>
      <c r="L69" s="8">
        <v>1505300</v>
      </c>
      <c r="M69" s="8">
        <v>1260700</v>
      </c>
      <c r="N69" s="8">
        <v>2.0069010005027499E-3</v>
      </c>
      <c r="O69" s="8">
        <v>1.14503687656651</v>
      </c>
      <c r="P69" s="10">
        <f t="shared" si="2"/>
        <v>11.878605803729466</v>
      </c>
      <c r="Q69" s="2"/>
      <c r="R69" s="1"/>
    </row>
    <row r="70" spans="1:18" ht="15">
      <c r="A70" s="1" t="s">
        <v>704</v>
      </c>
      <c r="B70" s="1" t="s">
        <v>705</v>
      </c>
      <c r="C70" s="1" t="s">
        <v>706</v>
      </c>
      <c r="D70" s="1" t="s">
        <v>24</v>
      </c>
      <c r="E70" s="1" t="s">
        <v>24</v>
      </c>
      <c r="F70" s="1" t="s">
        <v>494</v>
      </c>
      <c r="G70" s="1" t="s">
        <v>53</v>
      </c>
      <c r="H70" s="8">
        <v>30731</v>
      </c>
      <c r="I70" s="8">
        <v>34024</v>
      </c>
      <c r="J70" s="8">
        <v>31339</v>
      </c>
      <c r="K70" s="8">
        <v>81493</v>
      </c>
      <c r="L70" s="8">
        <v>58604</v>
      </c>
      <c r="M70" s="8">
        <v>113490</v>
      </c>
      <c r="N70" s="8">
        <v>3.01696544793882E-2</v>
      </c>
      <c r="O70" s="8">
        <v>1.06896906969755</v>
      </c>
      <c r="P70" s="10">
        <f t="shared" si="2"/>
        <v>2.638947280787562</v>
      </c>
      <c r="Q70" s="2"/>
      <c r="R70" s="1"/>
    </row>
    <row r="71" spans="1:18" ht="15">
      <c r="A71" s="1" t="s">
        <v>707</v>
      </c>
      <c r="B71" s="1" t="s">
        <v>705</v>
      </c>
      <c r="C71" s="1" t="s">
        <v>708</v>
      </c>
      <c r="D71" s="1" t="s">
        <v>109</v>
      </c>
      <c r="E71" s="1" t="s">
        <v>459</v>
      </c>
      <c r="F71" s="1" t="s">
        <v>709</v>
      </c>
      <c r="G71" s="1" t="s">
        <v>53</v>
      </c>
      <c r="H71" s="8">
        <v>32626</v>
      </c>
      <c r="I71" s="8">
        <v>37930</v>
      </c>
      <c r="J71" s="8">
        <v>31403</v>
      </c>
      <c r="K71" s="8">
        <v>77272</v>
      </c>
      <c r="L71" s="8">
        <v>64063</v>
      </c>
      <c r="M71" s="8">
        <v>104650</v>
      </c>
      <c r="N71" s="8">
        <v>1.6656576636517099E-2</v>
      </c>
      <c r="O71" s="8">
        <v>1.0893621554552</v>
      </c>
      <c r="P71" s="10">
        <f t="shared" si="2"/>
        <v>2.4125874125874125</v>
      </c>
      <c r="Q71" s="2"/>
      <c r="R71" s="1"/>
    </row>
    <row r="72" spans="1:18" ht="15">
      <c r="A72" s="1" t="s">
        <v>710</v>
      </c>
      <c r="B72" s="1" t="s">
        <v>711</v>
      </c>
      <c r="C72" s="1" t="s">
        <v>712</v>
      </c>
      <c r="D72" s="1" t="s">
        <v>65</v>
      </c>
      <c r="E72" s="1" t="s">
        <v>115</v>
      </c>
      <c r="F72" s="1" t="s">
        <v>713</v>
      </c>
      <c r="G72" s="1" t="s">
        <v>20</v>
      </c>
      <c r="H72" s="8">
        <v>63666</v>
      </c>
      <c r="I72" s="8">
        <v>64209</v>
      </c>
      <c r="J72" s="8">
        <v>62259</v>
      </c>
      <c r="K72" s="8">
        <v>124070</v>
      </c>
      <c r="L72" s="8">
        <v>130480</v>
      </c>
      <c r="M72" s="8">
        <v>126170</v>
      </c>
      <c r="N72" s="8">
        <v>5.5591290921520203E-6</v>
      </c>
      <c r="O72" s="8">
        <v>1.1554659909054099</v>
      </c>
      <c r="P72" s="10">
        <f t="shared" si="2"/>
        <v>2.0023772707669329</v>
      </c>
      <c r="Q72" s="2"/>
      <c r="R72" s="1"/>
    </row>
    <row r="73" spans="1:18" ht="15">
      <c r="A73" s="1" t="s">
        <v>414</v>
      </c>
      <c r="B73" s="1" t="s">
        <v>415</v>
      </c>
      <c r="C73" s="1" t="s">
        <v>416</v>
      </c>
      <c r="D73" s="1" t="s">
        <v>65</v>
      </c>
      <c r="E73" s="1" t="s">
        <v>115</v>
      </c>
      <c r="F73" s="1" t="s">
        <v>417</v>
      </c>
      <c r="G73" s="1" t="s">
        <v>53</v>
      </c>
      <c r="H73" s="8">
        <v>105550</v>
      </c>
      <c r="I73" s="8">
        <v>61664</v>
      </c>
      <c r="J73" s="8">
        <v>77367</v>
      </c>
      <c r="K73" s="8">
        <v>196760</v>
      </c>
      <c r="L73" s="8">
        <v>237150</v>
      </c>
      <c r="M73" s="8">
        <v>264920</v>
      </c>
      <c r="N73" s="8">
        <v>3.02720286343425E-3</v>
      </c>
      <c r="O73" s="8">
        <v>1.09717631960582</v>
      </c>
      <c r="P73" s="10">
        <f t="shared" si="2"/>
        <v>2.8572538341081279</v>
      </c>
      <c r="Q73" s="2"/>
      <c r="R73" s="1"/>
    </row>
    <row r="74" spans="1:18" ht="15">
      <c r="A74" s="1" t="s">
        <v>429</v>
      </c>
      <c r="B74" s="1" t="s">
        <v>430</v>
      </c>
      <c r="C74" s="1" t="s">
        <v>431</v>
      </c>
      <c r="D74" s="1" t="s">
        <v>65</v>
      </c>
      <c r="E74" s="1" t="s">
        <v>115</v>
      </c>
      <c r="F74" s="1" t="s">
        <v>432</v>
      </c>
      <c r="G74" s="1" t="s">
        <v>53</v>
      </c>
      <c r="H74" s="8">
        <v>187070</v>
      </c>
      <c r="I74" s="8">
        <v>187010</v>
      </c>
      <c r="J74" s="8">
        <v>183150</v>
      </c>
      <c r="K74" s="8">
        <v>426310</v>
      </c>
      <c r="L74" s="8">
        <v>411250</v>
      </c>
      <c r="M74" s="8">
        <v>424260</v>
      </c>
      <c r="N74" s="8">
        <v>1.12488853567391E-6</v>
      </c>
      <c r="O74" s="8">
        <v>1.1563296433111601</v>
      </c>
      <c r="P74" s="10">
        <f t="shared" si="2"/>
        <v>2.2644509448522152</v>
      </c>
      <c r="Q74" s="2"/>
      <c r="R74" s="1"/>
    </row>
    <row r="75" spans="1:18" ht="15">
      <c r="A75" s="1" t="s">
        <v>714</v>
      </c>
      <c r="B75" s="1" t="s">
        <v>715</v>
      </c>
      <c r="C75" s="1" t="s">
        <v>716</v>
      </c>
      <c r="D75" s="1" t="s">
        <v>65</v>
      </c>
      <c r="E75" s="1" t="s">
        <v>115</v>
      </c>
      <c r="F75" s="1" t="s">
        <v>717</v>
      </c>
      <c r="G75" s="1" t="s">
        <v>20</v>
      </c>
      <c r="H75" s="8">
        <v>7489.4</v>
      </c>
      <c r="I75" s="8">
        <v>6649.2</v>
      </c>
      <c r="J75" s="8">
        <v>6695.8</v>
      </c>
      <c r="K75" s="8">
        <v>16009</v>
      </c>
      <c r="L75" s="8">
        <v>18202</v>
      </c>
      <c r="M75" s="8">
        <v>16950</v>
      </c>
      <c r="N75" s="8">
        <v>1.2717172143665199E-4</v>
      </c>
      <c r="O75" s="8">
        <v>1.1488073621145201</v>
      </c>
      <c r="P75" s="10">
        <f t="shared" si="2"/>
        <v>2.4556022731636142</v>
      </c>
      <c r="Q75" s="2"/>
      <c r="R75" s="1"/>
    </row>
    <row r="76" spans="1:18" ht="15">
      <c r="A76" s="1" t="s">
        <v>718</v>
      </c>
      <c r="B76" s="1" t="s">
        <v>715</v>
      </c>
      <c r="C76" s="1" t="s">
        <v>719</v>
      </c>
      <c r="D76" s="1" t="s">
        <v>65</v>
      </c>
      <c r="E76" s="1" t="s">
        <v>115</v>
      </c>
      <c r="F76" s="1" t="s">
        <v>720</v>
      </c>
      <c r="G76" s="1" t="s">
        <v>20</v>
      </c>
      <c r="H76" s="8">
        <v>5917.5</v>
      </c>
      <c r="I76" s="8">
        <v>7212.4</v>
      </c>
      <c r="J76" s="8">
        <v>4664.1000000000004</v>
      </c>
      <c r="K76" s="8">
        <v>14258</v>
      </c>
      <c r="L76" s="8">
        <v>12725</v>
      </c>
      <c r="M76" s="8">
        <v>14011</v>
      </c>
      <c r="N76" s="8">
        <v>9.07938017538702E-4</v>
      </c>
      <c r="O76" s="8">
        <v>1.10572633698649</v>
      </c>
      <c r="P76" s="10">
        <f t="shared" si="2"/>
        <v>2.3038102731257726</v>
      </c>
      <c r="Q76" s="2"/>
      <c r="R76" s="1"/>
    </row>
    <row r="77" spans="1:18" ht="15">
      <c r="A77" s="1" t="s">
        <v>437</v>
      </c>
      <c r="B77" s="1" t="s">
        <v>438</v>
      </c>
      <c r="C77" s="1" t="s">
        <v>439</v>
      </c>
      <c r="D77" s="1" t="s">
        <v>65</v>
      </c>
      <c r="E77" s="1" t="s">
        <v>115</v>
      </c>
      <c r="F77" s="1" t="s">
        <v>440</v>
      </c>
      <c r="G77" s="1" t="s">
        <v>53</v>
      </c>
      <c r="H77" s="8">
        <v>2933600</v>
      </c>
      <c r="I77" s="8">
        <v>3060800</v>
      </c>
      <c r="J77" s="8">
        <v>3272100</v>
      </c>
      <c r="K77" s="8">
        <v>7607200</v>
      </c>
      <c r="L77" s="8">
        <v>6507800</v>
      </c>
      <c r="M77" s="8">
        <v>7198000</v>
      </c>
      <c r="N77" s="8">
        <v>2.7975751066349402E-4</v>
      </c>
      <c r="O77" s="8">
        <v>1.1466842109738</v>
      </c>
      <c r="P77" s="10">
        <f t="shared" si="2"/>
        <v>2.3000053957804996</v>
      </c>
      <c r="Q77" s="2"/>
      <c r="R77" s="1"/>
    </row>
    <row r="78" spans="1:18" ht="15">
      <c r="A78" s="1" t="s">
        <v>721</v>
      </c>
      <c r="B78" s="1" t="s">
        <v>722</v>
      </c>
      <c r="C78" s="1" t="s">
        <v>723</v>
      </c>
      <c r="D78" s="1" t="s">
        <v>65</v>
      </c>
      <c r="E78" s="1" t="s">
        <v>115</v>
      </c>
      <c r="F78" s="1" t="s">
        <v>724</v>
      </c>
      <c r="G78" s="1" t="s">
        <v>20</v>
      </c>
      <c r="H78" s="8">
        <v>9534.6</v>
      </c>
      <c r="I78" s="8">
        <v>13581</v>
      </c>
      <c r="J78" s="8">
        <v>13044</v>
      </c>
      <c r="K78" s="8">
        <v>27211</v>
      </c>
      <c r="L78" s="8">
        <v>34200</v>
      </c>
      <c r="M78" s="8">
        <v>29141</v>
      </c>
      <c r="N78" s="8">
        <v>1.750533510006E-3</v>
      </c>
      <c r="O78" s="8">
        <v>1.1131577599670901</v>
      </c>
      <c r="P78" s="10">
        <f t="shared" si="2"/>
        <v>2.5042312414960342</v>
      </c>
      <c r="Q78" s="2"/>
      <c r="R78" s="1"/>
    </row>
    <row r="79" spans="1:18" ht="15">
      <c r="A79" s="1" t="s">
        <v>725</v>
      </c>
      <c r="B79" s="1" t="s">
        <v>726</v>
      </c>
      <c r="C79" s="1" t="s">
        <v>727</v>
      </c>
      <c r="D79" s="1" t="s">
        <v>34</v>
      </c>
      <c r="E79" s="1" t="s">
        <v>34</v>
      </c>
      <c r="F79" s="1" t="s">
        <v>728</v>
      </c>
      <c r="G79" s="1" t="s">
        <v>53</v>
      </c>
      <c r="H79" s="8">
        <v>276430</v>
      </c>
      <c r="I79" s="8">
        <v>256140</v>
      </c>
      <c r="J79" s="8">
        <v>271140</v>
      </c>
      <c r="K79" s="8">
        <v>560550</v>
      </c>
      <c r="L79" s="8">
        <v>601720</v>
      </c>
      <c r="M79" s="8">
        <v>578190</v>
      </c>
      <c r="N79" s="8">
        <v>2.0008364707847898E-5</v>
      </c>
      <c r="O79" s="8">
        <v>1.1532612440535299</v>
      </c>
      <c r="P79" s="10">
        <f t="shared" si="2"/>
        <v>2.1655323437558325</v>
      </c>
      <c r="Q79" s="2"/>
      <c r="R79" s="1"/>
    </row>
    <row r="80" spans="1:18" ht="15">
      <c r="A80" s="1" t="s">
        <v>729</v>
      </c>
      <c r="B80" s="1" t="s">
        <v>453</v>
      </c>
      <c r="C80" s="1" t="s">
        <v>730</v>
      </c>
      <c r="D80" s="1" t="s">
        <v>65</v>
      </c>
      <c r="E80" s="1" t="s">
        <v>115</v>
      </c>
      <c r="F80" s="1" t="s">
        <v>494</v>
      </c>
      <c r="G80" s="1" t="s">
        <v>53</v>
      </c>
      <c r="H80" s="8">
        <v>408100</v>
      </c>
      <c r="I80" s="8">
        <v>428890</v>
      </c>
      <c r="J80" s="8">
        <v>410760</v>
      </c>
      <c r="K80" s="8">
        <v>1181300</v>
      </c>
      <c r="L80" s="8">
        <v>1364700</v>
      </c>
      <c r="M80" s="8">
        <v>1274800</v>
      </c>
      <c r="N80" s="8">
        <v>8.7536842039518404E-5</v>
      </c>
      <c r="O80" s="8">
        <v>1.15322657218074</v>
      </c>
      <c r="P80" s="10">
        <f t="shared" si="2"/>
        <v>3.0621518733720698</v>
      </c>
      <c r="Q80" s="2"/>
      <c r="R80" s="1"/>
    </row>
    <row r="81" spans="1:18" ht="15">
      <c r="A81" s="1" t="s">
        <v>731</v>
      </c>
      <c r="B81" s="1" t="s">
        <v>453</v>
      </c>
      <c r="C81" s="1" t="s">
        <v>732</v>
      </c>
      <c r="D81" s="1" t="s">
        <v>65</v>
      </c>
      <c r="E81" s="1" t="s">
        <v>115</v>
      </c>
      <c r="F81" s="1" t="s">
        <v>494</v>
      </c>
      <c r="G81" s="1" t="s">
        <v>20</v>
      </c>
      <c r="H81" s="8">
        <v>403530</v>
      </c>
      <c r="I81" s="8">
        <v>441140</v>
      </c>
      <c r="J81" s="8">
        <v>424900</v>
      </c>
      <c r="K81" s="8">
        <v>1193700</v>
      </c>
      <c r="L81" s="8">
        <v>1425100</v>
      </c>
      <c r="M81" s="8">
        <v>1332500</v>
      </c>
      <c r="N81" s="8">
        <v>1.9471314646296901E-4</v>
      </c>
      <c r="O81" s="8">
        <v>1.15088333442529</v>
      </c>
      <c r="P81" s="10">
        <f t="shared" si="2"/>
        <v>3.1123136179966444</v>
      </c>
      <c r="Q81" s="2"/>
      <c r="R81" s="1"/>
    </row>
    <row r="82" spans="1:18" ht="15">
      <c r="A82" s="1" t="s">
        <v>733</v>
      </c>
      <c r="B82" s="1" t="s">
        <v>734</v>
      </c>
      <c r="C82" s="1" t="s">
        <v>735</v>
      </c>
      <c r="D82" s="1" t="s">
        <v>43</v>
      </c>
      <c r="E82" s="1" t="s">
        <v>43</v>
      </c>
      <c r="F82" s="1" t="s">
        <v>736</v>
      </c>
      <c r="G82" s="1" t="s">
        <v>20</v>
      </c>
      <c r="H82" s="8">
        <v>208820</v>
      </c>
      <c r="I82" s="8">
        <v>156600</v>
      </c>
      <c r="J82" s="8">
        <v>225250</v>
      </c>
      <c r="K82" s="8">
        <v>802910</v>
      </c>
      <c r="L82" s="8">
        <v>1029000</v>
      </c>
      <c r="M82" s="8">
        <v>707320</v>
      </c>
      <c r="N82" s="8">
        <v>2.6471323366919898E-3</v>
      </c>
      <c r="O82" s="8">
        <v>1.1312751957876801</v>
      </c>
      <c r="P82" s="10">
        <f t="shared" si="2"/>
        <v>4.2988978617502163</v>
      </c>
      <c r="Q82" s="2"/>
      <c r="R82" s="1"/>
    </row>
    <row r="83" spans="1:18" ht="15">
      <c r="A83" s="1" t="s">
        <v>737</v>
      </c>
      <c r="B83" s="1" t="s">
        <v>738</v>
      </c>
      <c r="C83" s="1" t="s">
        <v>739</v>
      </c>
      <c r="D83" s="1" t="s">
        <v>34</v>
      </c>
      <c r="E83" s="1" t="s">
        <v>34</v>
      </c>
      <c r="F83" s="1" t="s">
        <v>740</v>
      </c>
      <c r="G83" s="1" t="s">
        <v>20</v>
      </c>
      <c r="H83" s="8">
        <v>12013</v>
      </c>
      <c r="I83" s="8">
        <v>18451</v>
      </c>
      <c r="J83" s="8">
        <v>10124</v>
      </c>
      <c r="K83" s="8">
        <v>296770</v>
      </c>
      <c r="L83" s="8">
        <v>376060</v>
      </c>
      <c r="M83" s="8">
        <v>326140</v>
      </c>
      <c r="N83" s="8">
        <v>1.6339775873934099E-4</v>
      </c>
      <c r="O83" s="8">
        <v>1.1489077463897599</v>
      </c>
      <c r="P83" s="10">
        <f t="shared" si="2"/>
        <v>24.612447028678428</v>
      </c>
      <c r="Q83" s="2"/>
      <c r="R83" s="1"/>
    </row>
    <row r="84" spans="1:18" ht="15">
      <c r="A84" s="1" t="s">
        <v>469</v>
      </c>
      <c r="B84" s="1" t="s">
        <v>470</v>
      </c>
      <c r="C84" s="1" t="s">
        <v>471</v>
      </c>
      <c r="D84" s="1" t="s">
        <v>34</v>
      </c>
      <c r="E84" s="1" t="s">
        <v>34</v>
      </c>
      <c r="F84" s="1" t="s">
        <v>472</v>
      </c>
      <c r="G84" s="1" t="s">
        <v>53</v>
      </c>
      <c r="H84" s="8">
        <v>223640</v>
      </c>
      <c r="I84" s="8">
        <v>334560</v>
      </c>
      <c r="J84" s="8">
        <v>250250</v>
      </c>
      <c r="K84" s="8">
        <v>643590</v>
      </c>
      <c r="L84" s="8">
        <v>727840</v>
      </c>
      <c r="M84" s="8">
        <v>945520</v>
      </c>
      <c r="N84" s="8">
        <v>6.3410936265052798E-3</v>
      </c>
      <c r="O84" s="8">
        <v>1.10380829683389</v>
      </c>
      <c r="P84" s="10">
        <f t="shared" si="2"/>
        <v>2.8659162595089369</v>
      </c>
      <c r="Q84" s="2"/>
      <c r="R84" s="1"/>
    </row>
    <row r="85" spans="1:18" ht="15">
      <c r="A85" s="1" t="s">
        <v>473</v>
      </c>
      <c r="B85" s="1" t="s">
        <v>474</v>
      </c>
      <c r="C85" s="1" t="s">
        <v>475</v>
      </c>
      <c r="D85" s="1" t="s">
        <v>476</v>
      </c>
      <c r="E85" s="1" t="s">
        <v>477</v>
      </c>
      <c r="F85" s="1" t="s">
        <v>478</v>
      </c>
      <c r="G85" s="1" t="s">
        <v>53</v>
      </c>
      <c r="H85" s="8">
        <v>271330</v>
      </c>
      <c r="I85" s="8">
        <v>209490</v>
      </c>
      <c r="J85" s="8">
        <v>89198</v>
      </c>
      <c r="K85" s="8">
        <v>588410</v>
      </c>
      <c r="L85" s="8">
        <v>596630</v>
      </c>
      <c r="M85" s="8">
        <v>632940</v>
      </c>
      <c r="N85" s="8">
        <v>1.6598943924428101E-3</v>
      </c>
      <c r="O85" s="8">
        <v>1.0205822431449001</v>
      </c>
      <c r="P85" s="10">
        <f t="shared" si="2"/>
        <v>3.189337880558158</v>
      </c>
      <c r="Q85" s="2"/>
      <c r="R85" s="1"/>
    </row>
    <row r="86" spans="1:18" ht="15">
      <c r="A86" s="1" t="s">
        <v>479</v>
      </c>
      <c r="B86" s="1" t="s">
        <v>480</v>
      </c>
      <c r="C86" s="1" t="s">
        <v>481</v>
      </c>
      <c r="D86" s="1" t="s">
        <v>34</v>
      </c>
      <c r="E86" s="1" t="s">
        <v>34</v>
      </c>
      <c r="F86" s="1" t="s">
        <v>482</v>
      </c>
      <c r="G86" s="1" t="s">
        <v>20</v>
      </c>
      <c r="H86" s="8">
        <v>371990</v>
      </c>
      <c r="I86" s="8">
        <v>298350</v>
      </c>
      <c r="J86" s="8">
        <v>332200</v>
      </c>
      <c r="K86" s="8">
        <v>971720</v>
      </c>
      <c r="L86" s="8">
        <v>1031500</v>
      </c>
      <c r="M86" s="8">
        <v>901700</v>
      </c>
      <c r="N86" s="8">
        <v>1.24481915563818E-4</v>
      </c>
      <c r="O86" s="8">
        <v>1.1458344616726299</v>
      </c>
      <c r="P86" s="10">
        <f t="shared" si="2"/>
        <v>2.8975601970993674</v>
      </c>
      <c r="Q86" s="2"/>
      <c r="R86" s="1"/>
    </row>
    <row r="87" spans="1:18" ht="15">
      <c r="A87" s="1" t="s">
        <v>741</v>
      </c>
      <c r="B87" s="1" t="s">
        <v>742</v>
      </c>
      <c r="C87" s="1" t="s">
        <v>743</v>
      </c>
      <c r="D87" s="1" t="s">
        <v>65</v>
      </c>
      <c r="E87" s="1" t="s">
        <v>115</v>
      </c>
      <c r="F87" s="1" t="s">
        <v>744</v>
      </c>
      <c r="G87" s="1" t="s">
        <v>20</v>
      </c>
      <c r="H87" s="8">
        <v>9</v>
      </c>
      <c r="I87" s="8">
        <v>9</v>
      </c>
      <c r="J87" s="8">
        <v>9</v>
      </c>
      <c r="K87" s="8">
        <v>3237.7</v>
      </c>
      <c r="L87" s="8">
        <v>2346</v>
      </c>
      <c r="M87" s="8">
        <v>3137.9</v>
      </c>
      <c r="N87" s="8">
        <v>5.0600707621405302E-4</v>
      </c>
      <c r="O87" s="8">
        <v>1.15619524821158</v>
      </c>
      <c r="P87" s="10">
        <f t="shared" si="2"/>
        <v>323.02222222222224</v>
      </c>
      <c r="Q87" s="2"/>
      <c r="R87" s="1"/>
    </row>
    <row r="88" spans="1:18" ht="15">
      <c r="A88" s="1" t="s">
        <v>745</v>
      </c>
      <c r="B88" s="1" t="s">
        <v>746</v>
      </c>
      <c r="C88" s="1" t="s">
        <v>747</v>
      </c>
      <c r="D88" s="1" t="s">
        <v>109</v>
      </c>
      <c r="E88" s="1" t="s">
        <v>459</v>
      </c>
      <c r="F88" s="1" t="s">
        <v>748</v>
      </c>
      <c r="G88" s="1" t="s">
        <v>53</v>
      </c>
      <c r="H88" s="8">
        <v>94340</v>
      </c>
      <c r="I88" s="8">
        <v>122470</v>
      </c>
      <c r="J88" s="8">
        <v>111200</v>
      </c>
      <c r="K88" s="8">
        <v>327800</v>
      </c>
      <c r="L88" s="8">
        <v>321220</v>
      </c>
      <c r="M88" s="8">
        <v>406270</v>
      </c>
      <c r="N88" s="8">
        <v>1.0499026158926599E-3</v>
      </c>
      <c r="O88" s="8">
        <v>1.1378290616801501</v>
      </c>
      <c r="P88" s="10">
        <f t="shared" si="2"/>
        <v>3.2172494741013993</v>
      </c>
      <c r="Q88" s="2"/>
      <c r="R88" s="1"/>
    </row>
    <row r="89" spans="1:18" ht="15">
      <c r="A89" s="1" t="s">
        <v>749</v>
      </c>
      <c r="B89" s="1" t="s">
        <v>750</v>
      </c>
      <c r="C89" s="1" t="s">
        <v>751</v>
      </c>
      <c r="D89" s="1" t="s">
        <v>48</v>
      </c>
      <c r="E89" s="1" t="s">
        <v>48</v>
      </c>
      <c r="F89" s="1" t="s">
        <v>752</v>
      </c>
      <c r="G89" s="1" t="s">
        <v>20</v>
      </c>
      <c r="H89" s="8">
        <v>9</v>
      </c>
      <c r="I89" s="8">
        <v>9</v>
      </c>
      <c r="J89" s="8">
        <v>9</v>
      </c>
      <c r="K89" s="8">
        <v>19568</v>
      </c>
      <c r="L89" s="8">
        <v>31595</v>
      </c>
      <c r="M89" s="8">
        <v>26414</v>
      </c>
      <c r="N89" s="8">
        <v>1.7591045503685301E-3</v>
      </c>
      <c r="O89" s="8">
        <v>1.1561822918229401</v>
      </c>
      <c r="P89" s="10">
        <f t="shared" si="2"/>
        <v>2873.2222222222222</v>
      </c>
      <c r="Q89" s="2"/>
      <c r="R89" s="1"/>
    </row>
    <row r="90" spans="1:18" ht="15">
      <c r="A90" s="1" t="s">
        <v>753</v>
      </c>
      <c r="B90" s="1" t="s">
        <v>754</v>
      </c>
      <c r="C90" s="1" t="s">
        <v>755</v>
      </c>
      <c r="D90" s="1" t="s">
        <v>109</v>
      </c>
      <c r="E90" s="1" t="s">
        <v>459</v>
      </c>
      <c r="F90" s="1" t="s">
        <v>756</v>
      </c>
      <c r="G90" s="1" t="s">
        <v>53</v>
      </c>
      <c r="H90" s="8">
        <v>9</v>
      </c>
      <c r="I90" s="8">
        <v>9</v>
      </c>
      <c r="J90" s="8">
        <v>9</v>
      </c>
      <c r="K90" s="8">
        <v>3340.9</v>
      </c>
      <c r="L90" s="8">
        <v>3078.5</v>
      </c>
      <c r="M90" s="8">
        <v>1872.2</v>
      </c>
      <c r="N90" s="8">
        <v>3.6720244511014698E-3</v>
      </c>
      <c r="O90" s="8">
        <v>1.1546545885105099</v>
      </c>
      <c r="P90" s="10">
        <f t="shared" si="2"/>
        <v>307.09629629629632</v>
      </c>
      <c r="Q90" s="2"/>
      <c r="R90" s="1"/>
    </row>
    <row r="91" spans="1:18" ht="15">
      <c r="A91" s="1" t="s">
        <v>757</v>
      </c>
      <c r="B91" s="1" t="s">
        <v>758</v>
      </c>
      <c r="C91" s="1" t="s">
        <v>759</v>
      </c>
      <c r="D91" s="1" t="s">
        <v>476</v>
      </c>
      <c r="E91" s="1" t="s">
        <v>477</v>
      </c>
      <c r="F91" s="1" t="s">
        <v>494</v>
      </c>
      <c r="G91" s="1" t="s">
        <v>20</v>
      </c>
      <c r="H91" s="8">
        <v>52125</v>
      </c>
      <c r="I91" s="8">
        <v>49820</v>
      </c>
      <c r="J91" s="8">
        <v>16976</v>
      </c>
      <c r="K91" s="8">
        <v>104820</v>
      </c>
      <c r="L91" s="8">
        <v>187050</v>
      </c>
      <c r="M91" s="8">
        <v>182500</v>
      </c>
      <c r="N91" s="8">
        <v>1.5025900196497599E-2</v>
      </c>
      <c r="O91" s="8">
        <v>1.0082499122788899</v>
      </c>
      <c r="P91" s="10">
        <f t="shared" si="2"/>
        <v>3.9889506479091161</v>
      </c>
      <c r="Q91" s="2"/>
      <c r="R91" s="1"/>
    </row>
    <row r="92" spans="1:18" ht="15">
      <c r="A92" s="1" t="s">
        <v>760</v>
      </c>
      <c r="B92" s="1" t="s">
        <v>758</v>
      </c>
      <c r="C92" s="1" t="s">
        <v>761</v>
      </c>
      <c r="D92" s="1" t="s">
        <v>476</v>
      </c>
      <c r="E92" s="1" t="s">
        <v>477</v>
      </c>
      <c r="F92" s="1" t="s">
        <v>762</v>
      </c>
      <c r="G92" s="1" t="s">
        <v>53</v>
      </c>
      <c r="H92" s="8">
        <v>492600</v>
      </c>
      <c r="I92" s="8">
        <v>477750</v>
      </c>
      <c r="J92" s="8">
        <v>182450</v>
      </c>
      <c r="K92" s="8">
        <v>1072500</v>
      </c>
      <c r="L92" s="8">
        <v>1713400</v>
      </c>
      <c r="M92" s="8">
        <v>1764100</v>
      </c>
      <c r="N92" s="8">
        <v>9.7836806331307105E-3</v>
      </c>
      <c r="O92" s="8">
        <v>1.03290638456831</v>
      </c>
      <c r="P92" s="10">
        <f t="shared" si="2"/>
        <v>3.9469118667591951</v>
      </c>
      <c r="Q92" s="2"/>
      <c r="R92" s="1"/>
    </row>
    <row r="93" spans="1:18" ht="15">
      <c r="A93" s="1" t="s">
        <v>763</v>
      </c>
      <c r="B93" s="1" t="s">
        <v>764</v>
      </c>
      <c r="C93" s="1" t="s">
        <v>765</v>
      </c>
      <c r="D93" s="1" t="s">
        <v>34</v>
      </c>
      <c r="E93" s="1" t="s">
        <v>34</v>
      </c>
      <c r="F93" s="1" t="s">
        <v>766</v>
      </c>
      <c r="G93" s="1" t="s">
        <v>53</v>
      </c>
      <c r="H93" s="8">
        <v>82076</v>
      </c>
      <c r="I93" s="8">
        <v>136420</v>
      </c>
      <c r="J93" s="8">
        <v>102340</v>
      </c>
      <c r="K93" s="8">
        <v>348090</v>
      </c>
      <c r="L93" s="8">
        <v>352440</v>
      </c>
      <c r="M93" s="8">
        <v>433740</v>
      </c>
      <c r="N93" s="8">
        <v>1.06970088011466E-3</v>
      </c>
      <c r="O93" s="8">
        <v>1.12073334719089</v>
      </c>
      <c r="P93" s="10">
        <f t="shared" si="2"/>
        <v>3.535357628196337</v>
      </c>
      <c r="Q93" s="2"/>
      <c r="R93" s="1"/>
    </row>
    <row r="94" spans="1:18" ht="15">
      <c r="A94" s="1" t="s">
        <v>767</v>
      </c>
      <c r="B94" s="1" t="s">
        <v>768</v>
      </c>
      <c r="C94" s="1" t="s">
        <v>769</v>
      </c>
      <c r="D94" s="1" t="s">
        <v>476</v>
      </c>
      <c r="E94" s="1" t="s">
        <v>477</v>
      </c>
      <c r="F94" s="1" t="s">
        <v>770</v>
      </c>
      <c r="G94" s="1" t="s">
        <v>20</v>
      </c>
      <c r="H94" s="8">
        <v>7889.9</v>
      </c>
      <c r="I94" s="8">
        <v>5790.5</v>
      </c>
      <c r="J94" s="8">
        <v>3913.9</v>
      </c>
      <c r="K94" s="8">
        <v>12995</v>
      </c>
      <c r="L94" s="8">
        <v>15022</v>
      </c>
      <c r="M94" s="8">
        <v>11119</v>
      </c>
      <c r="N94" s="8">
        <v>1.1136391386639299E-2</v>
      </c>
      <c r="O94" s="8">
        <v>1.0225157210087701</v>
      </c>
      <c r="P94" s="10">
        <f t="shared" si="2"/>
        <v>2.2243567519026048</v>
      </c>
      <c r="Q94" s="2"/>
      <c r="R94" s="1"/>
    </row>
    <row r="95" spans="1:18" ht="15">
      <c r="A95" s="1" t="s">
        <v>771</v>
      </c>
      <c r="B95" s="1" t="s">
        <v>772</v>
      </c>
      <c r="C95" s="1" t="s">
        <v>773</v>
      </c>
      <c r="D95" s="1" t="s">
        <v>109</v>
      </c>
      <c r="E95" s="1" t="s">
        <v>459</v>
      </c>
      <c r="F95" s="1" t="s">
        <v>774</v>
      </c>
      <c r="G95" s="1" t="s">
        <v>53</v>
      </c>
      <c r="H95" s="8">
        <v>27717000</v>
      </c>
      <c r="I95" s="8">
        <v>26718000</v>
      </c>
      <c r="J95" s="8">
        <v>22999000</v>
      </c>
      <c r="K95" s="8">
        <v>53304000</v>
      </c>
      <c r="L95" s="8">
        <v>55791000</v>
      </c>
      <c r="M95" s="8">
        <v>58938000</v>
      </c>
      <c r="N95" s="8">
        <v>1.5515980871833501E-4</v>
      </c>
      <c r="O95" s="8">
        <v>1.14155429336505</v>
      </c>
      <c r="P95" s="10">
        <f t="shared" si="2"/>
        <v>2.1700157553529458</v>
      </c>
      <c r="Q95" s="2"/>
      <c r="R95" s="1"/>
    </row>
    <row r="96" spans="1:18" ht="15">
      <c r="A96" s="1" t="s">
        <v>775</v>
      </c>
      <c r="B96" s="1" t="s">
        <v>776</v>
      </c>
      <c r="C96" s="1" t="s">
        <v>777</v>
      </c>
      <c r="D96" s="1" t="s">
        <v>34</v>
      </c>
      <c r="E96" s="1" t="s">
        <v>34</v>
      </c>
      <c r="F96" s="1" t="s">
        <v>778</v>
      </c>
      <c r="G96" s="1" t="s">
        <v>53</v>
      </c>
      <c r="H96" s="8">
        <v>449220</v>
      </c>
      <c r="I96" s="8">
        <v>425460</v>
      </c>
      <c r="J96" s="8">
        <v>454170</v>
      </c>
      <c r="K96" s="8">
        <v>1677400</v>
      </c>
      <c r="L96" s="8">
        <v>1795100</v>
      </c>
      <c r="M96" s="8">
        <v>1805600</v>
      </c>
      <c r="N96" s="8">
        <v>6.1982631405696696E-6</v>
      </c>
      <c r="O96" s="8">
        <v>1.1557092686455499</v>
      </c>
      <c r="P96" s="10">
        <f t="shared" si="2"/>
        <v>3.971930616698649</v>
      </c>
      <c r="Q96" s="2"/>
      <c r="R96" s="1"/>
    </row>
    <row r="97" spans="1:18" ht="15">
      <c r="A97" s="1" t="s">
        <v>779</v>
      </c>
      <c r="B97" s="1" t="s">
        <v>780</v>
      </c>
      <c r="C97" s="1" t="s">
        <v>781</v>
      </c>
      <c r="D97" s="1" t="s">
        <v>231</v>
      </c>
      <c r="E97" s="1" t="s">
        <v>782</v>
      </c>
      <c r="F97" s="1" t="s">
        <v>783</v>
      </c>
      <c r="G97" s="1" t="s">
        <v>53</v>
      </c>
      <c r="H97" s="8">
        <v>248740</v>
      </c>
      <c r="I97" s="8">
        <v>268670</v>
      </c>
      <c r="J97" s="8">
        <v>231360</v>
      </c>
      <c r="K97" s="8">
        <v>568840</v>
      </c>
      <c r="L97" s="8">
        <v>693610</v>
      </c>
      <c r="M97" s="8">
        <v>771070</v>
      </c>
      <c r="N97" s="8">
        <v>2.0234337207617999E-3</v>
      </c>
      <c r="O97" s="8">
        <v>1.1344227893968499</v>
      </c>
      <c r="P97" s="10">
        <f t="shared" si="2"/>
        <v>2.7158139348531591</v>
      </c>
      <c r="Q97" s="2"/>
      <c r="R97" s="1"/>
    </row>
    <row r="98" spans="1:18" ht="15">
      <c r="A98" s="1" t="s">
        <v>784</v>
      </c>
      <c r="B98" s="1" t="s">
        <v>780</v>
      </c>
      <c r="C98" s="1" t="s">
        <v>785</v>
      </c>
      <c r="D98" s="1" t="s">
        <v>231</v>
      </c>
      <c r="E98" s="1" t="s">
        <v>782</v>
      </c>
      <c r="F98" s="1" t="s">
        <v>786</v>
      </c>
      <c r="G98" s="1" t="s">
        <v>53</v>
      </c>
      <c r="H98" s="8">
        <v>51628</v>
      </c>
      <c r="I98" s="8">
        <v>59677</v>
      </c>
      <c r="J98" s="8">
        <v>49899</v>
      </c>
      <c r="K98" s="8">
        <v>134670</v>
      </c>
      <c r="L98" s="8">
        <v>144040</v>
      </c>
      <c r="M98" s="8">
        <v>168770</v>
      </c>
      <c r="N98" s="8">
        <v>8.4544423314380102E-4</v>
      </c>
      <c r="O98" s="8">
        <v>1.1404976696101801</v>
      </c>
      <c r="P98" s="10">
        <f t="shared" si="2"/>
        <v>2.7758616411503438</v>
      </c>
      <c r="Q98" s="2"/>
      <c r="R98" s="1"/>
    </row>
    <row r="99" spans="1:18" ht="15">
      <c r="A99" s="1" t="s">
        <v>787</v>
      </c>
      <c r="B99" s="1" t="s">
        <v>788</v>
      </c>
      <c r="C99" s="1" t="s">
        <v>789</v>
      </c>
      <c r="D99" s="1" t="s">
        <v>109</v>
      </c>
      <c r="E99" s="1" t="s">
        <v>459</v>
      </c>
      <c r="F99" s="1" t="s">
        <v>494</v>
      </c>
      <c r="G99" s="1" t="s">
        <v>53</v>
      </c>
      <c r="H99" s="8">
        <v>2002200</v>
      </c>
      <c r="I99" s="8">
        <v>1954200</v>
      </c>
      <c r="J99" s="8">
        <v>1971600</v>
      </c>
      <c r="K99" s="8">
        <v>9226500</v>
      </c>
      <c r="L99" s="8">
        <v>9558500</v>
      </c>
      <c r="M99" s="8">
        <v>10035000</v>
      </c>
      <c r="N99" s="8">
        <v>5.3680469943976804E-6</v>
      </c>
      <c r="O99" s="8">
        <v>1.1562985328207001</v>
      </c>
      <c r="P99" s="10">
        <f t="shared" ref="P99:P126" si="3">(K99+L99+M99)/(H99+I99+J99)</f>
        <v>4.8616734143049936</v>
      </c>
      <c r="Q99" s="2"/>
      <c r="R99" s="1"/>
    </row>
    <row r="100" spans="1:18" ht="15">
      <c r="A100" s="1" t="s">
        <v>790</v>
      </c>
      <c r="B100" s="1" t="s">
        <v>791</v>
      </c>
      <c r="C100" s="1" t="s">
        <v>792</v>
      </c>
      <c r="D100" s="1" t="s">
        <v>476</v>
      </c>
      <c r="E100" s="1" t="s">
        <v>477</v>
      </c>
      <c r="F100" s="1" t="s">
        <v>494</v>
      </c>
      <c r="G100" s="1" t="s">
        <v>53</v>
      </c>
      <c r="H100" s="8">
        <v>9298.1</v>
      </c>
      <c r="I100" s="8">
        <v>11342</v>
      </c>
      <c r="J100" s="8">
        <v>5567</v>
      </c>
      <c r="K100" s="8">
        <v>26963</v>
      </c>
      <c r="L100" s="8">
        <v>24563</v>
      </c>
      <c r="M100" s="8">
        <v>30692</v>
      </c>
      <c r="N100" s="8">
        <v>1.60967741227552E-3</v>
      </c>
      <c r="O100" s="8">
        <v>1.0833445342570101</v>
      </c>
      <c r="P100" s="10">
        <f t="shared" si="3"/>
        <v>3.1372414345730739</v>
      </c>
      <c r="Q100" s="2"/>
      <c r="R100" s="1"/>
    </row>
    <row r="101" spans="1:18" ht="15">
      <c r="A101" s="1" t="s">
        <v>793</v>
      </c>
      <c r="B101" s="1" t="s">
        <v>794</v>
      </c>
      <c r="C101" s="1" t="s">
        <v>795</v>
      </c>
      <c r="D101" s="1" t="s">
        <v>476</v>
      </c>
      <c r="E101" s="1" t="s">
        <v>796</v>
      </c>
      <c r="F101" s="1" t="s">
        <v>797</v>
      </c>
      <c r="G101" s="1" t="s">
        <v>20</v>
      </c>
      <c r="H101" s="8">
        <v>9</v>
      </c>
      <c r="I101" s="8">
        <v>9</v>
      </c>
      <c r="J101" s="8">
        <v>9</v>
      </c>
      <c r="K101" s="8">
        <v>6082.8</v>
      </c>
      <c r="L101" s="8">
        <v>4503.3999999999996</v>
      </c>
      <c r="M101" s="8">
        <v>7788.8</v>
      </c>
      <c r="N101" s="8">
        <v>2.9789789777437E-3</v>
      </c>
      <c r="O101" s="8">
        <v>1.15552678208628</v>
      </c>
      <c r="P101" s="10">
        <f t="shared" si="3"/>
        <v>680.55555555555554</v>
      </c>
      <c r="Q101" s="2"/>
      <c r="R101" s="1"/>
    </row>
    <row r="102" spans="1:18" ht="15">
      <c r="A102" s="1" t="s">
        <v>798</v>
      </c>
      <c r="B102" s="1" t="s">
        <v>799</v>
      </c>
      <c r="C102" s="1" t="s">
        <v>800</v>
      </c>
      <c r="D102" s="1" t="s">
        <v>109</v>
      </c>
      <c r="E102" s="1" t="s">
        <v>459</v>
      </c>
      <c r="F102" s="1" t="s">
        <v>801</v>
      </c>
      <c r="G102" s="1" t="s">
        <v>53</v>
      </c>
      <c r="H102" s="8">
        <v>14506000</v>
      </c>
      <c r="I102" s="8">
        <v>13630000</v>
      </c>
      <c r="J102" s="8">
        <v>13588000</v>
      </c>
      <c r="K102" s="8">
        <v>28844000</v>
      </c>
      <c r="L102" s="8">
        <v>30635000</v>
      </c>
      <c r="M102" s="8">
        <v>35909000</v>
      </c>
      <c r="N102" s="8">
        <v>1.12301056504644E-3</v>
      </c>
      <c r="O102" s="8">
        <v>1.1409888981302401</v>
      </c>
      <c r="P102" s="10">
        <f t="shared" si="3"/>
        <v>2.2861662352602821</v>
      </c>
      <c r="Q102" s="2"/>
      <c r="R102" s="1"/>
    </row>
    <row r="103" spans="1:18" ht="15">
      <c r="A103" s="1" t="s">
        <v>802</v>
      </c>
      <c r="B103" s="1" t="s">
        <v>803</v>
      </c>
      <c r="C103" s="1" t="s">
        <v>804</v>
      </c>
      <c r="D103" s="1" t="s">
        <v>109</v>
      </c>
      <c r="E103" s="1" t="s">
        <v>459</v>
      </c>
      <c r="F103" s="1" t="s">
        <v>494</v>
      </c>
      <c r="G103" s="1" t="s">
        <v>53</v>
      </c>
      <c r="H103" s="8">
        <v>3534200</v>
      </c>
      <c r="I103" s="8">
        <v>3392100</v>
      </c>
      <c r="J103" s="8">
        <v>3240000</v>
      </c>
      <c r="K103" s="8">
        <v>23835000</v>
      </c>
      <c r="L103" s="8">
        <v>25422000</v>
      </c>
      <c r="M103" s="8">
        <v>24511000</v>
      </c>
      <c r="N103" s="8">
        <v>1.4150613742579301E-6</v>
      </c>
      <c r="O103" s="8">
        <v>1.1563573281892801</v>
      </c>
      <c r="P103" s="10">
        <f t="shared" si="3"/>
        <v>7.2561305489706189</v>
      </c>
      <c r="Q103" s="2"/>
      <c r="R103" s="1"/>
    </row>
    <row r="104" spans="1:18" ht="15">
      <c r="A104" s="1" t="s">
        <v>805</v>
      </c>
      <c r="B104" s="1" t="s">
        <v>806</v>
      </c>
      <c r="C104" s="1" t="s">
        <v>807</v>
      </c>
      <c r="D104" s="1" t="s">
        <v>476</v>
      </c>
      <c r="E104" s="1" t="s">
        <v>477</v>
      </c>
      <c r="F104" s="1" t="s">
        <v>808</v>
      </c>
      <c r="G104" s="1" t="s">
        <v>20</v>
      </c>
      <c r="H104" s="8">
        <v>9</v>
      </c>
      <c r="I104" s="8">
        <v>9</v>
      </c>
      <c r="J104" s="8">
        <v>9</v>
      </c>
      <c r="K104" s="8">
        <v>18817</v>
      </c>
      <c r="L104" s="8">
        <v>17221</v>
      </c>
      <c r="M104" s="8">
        <v>14016</v>
      </c>
      <c r="N104" s="8">
        <v>2.9392741422593901E-4</v>
      </c>
      <c r="O104" s="8">
        <v>1.1566347696419199</v>
      </c>
      <c r="P104" s="10">
        <f t="shared" si="3"/>
        <v>1853.851851851852</v>
      </c>
      <c r="Q104" s="2"/>
      <c r="R104" s="1"/>
    </row>
    <row r="105" spans="1:18" ht="15">
      <c r="A105" s="1" t="s">
        <v>809</v>
      </c>
      <c r="B105" s="1" t="s">
        <v>810</v>
      </c>
      <c r="C105" s="1" t="s">
        <v>811</v>
      </c>
      <c r="D105" s="1" t="s">
        <v>65</v>
      </c>
      <c r="E105" s="1" t="s">
        <v>812</v>
      </c>
      <c r="F105" s="1" t="s">
        <v>813</v>
      </c>
      <c r="G105" s="1" t="s">
        <v>53</v>
      </c>
      <c r="H105" s="8">
        <v>2144600</v>
      </c>
      <c r="I105" s="8">
        <v>1936400</v>
      </c>
      <c r="J105" s="8">
        <v>2001800</v>
      </c>
      <c r="K105" s="8">
        <v>4916300</v>
      </c>
      <c r="L105" s="8">
        <v>5548500</v>
      </c>
      <c r="M105" s="8">
        <v>5309900</v>
      </c>
      <c r="N105" s="8">
        <v>7.6646063269290805E-5</v>
      </c>
      <c r="O105" s="8">
        <v>1.1514454764602899</v>
      </c>
      <c r="P105" s="10">
        <f t="shared" si="3"/>
        <v>2.5933287301900441</v>
      </c>
      <c r="Q105" s="2"/>
      <c r="R105" s="1"/>
    </row>
    <row r="106" spans="1:18" ht="15">
      <c r="A106" s="1" t="s">
        <v>814</v>
      </c>
      <c r="B106" s="1" t="s">
        <v>815</v>
      </c>
      <c r="C106" s="1" t="s">
        <v>816</v>
      </c>
      <c r="D106" s="1" t="s">
        <v>476</v>
      </c>
      <c r="E106" s="1" t="s">
        <v>477</v>
      </c>
      <c r="F106" s="1" t="s">
        <v>494</v>
      </c>
      <c r="G106" s="1" t="s">
        <v>53</v>
      </c>
      <c r="H106" s="8">
        <v>158050</v>
      </c>
      <c r="I106" s="8">
        <v>166420</v>
      </c>
      <c r="J106" s="8">
        <v>76542</v>
      </c>
      <c r="K106" s="8">
        <v>354200</v>
      </c>
      <c r="L106" s="8">
        <v>359290</v>
      </c>
      <c r="M106" s="8">
        <v>386450</v>
      </c>
      <c r="N106" s="8">
        <v>1.5512641830360599E-3</v>
      </c>
      <c r="O106" s="8">
        <v>1.0458918524505001</v>
      </c>
      <c r="P106" s="10">
        <f t="shared" si="3"/>
        <v>2.7429104365954138</v>
      </c>
      <c r="Q106" s="2"/>
      <c r="R106" s="1"/>
    </row>
    <row r="107" spans="1:18" ht="15">
      <c r="A107" s="1" t="s">
        <v>817</v>
      </c>
      <c r="B107" s="1" t="s">
        <v>818</v>
      </c>
      <c r="C107" s="1" t="s">
        <v>819</v>
      </c>
      <c r="D107" s="1" t="s">
        <v>65</v>
      </c>
      <c r="E107" s="1" t="s">
        <v>812</v>
      </c>
      <c r="F107" s="1" t="s">
        <v>494</v>
      </c>
      <c r="G107" s="1" t="s">
        <v>20</v>
      </c>
      <c r="H107" s="8">
        <v>221890</v>
      </c>
      <c r="I107" s="8">
        <v>193190</v>
      </c>
      <c r="J107" s="8">
        <v>206290</v>
      </c>
      <c r="K107" s="8">
        <v>752780</v>
      </c>
      <c r="L107" s="8">
        <v>896550</v>
      </c>
      <c r="M107" s="8">
        <v>878210</v>
      </c>
      <c r="N107" s="8">
        <v>1.5831291844806399E-4</v>
      </c>
      <c r="O107" s="8">
        <v>1.1514463003000399</v>
      </c>
      <c r="P107" s="10">
        <f t="shared" si="3"/>
        <v>4.0676891385165037</v>
      </c>
      <c r="Q107" s="2"/>
      <c r="R107" s="1"/>
    </row>
    <row r="108" spans="1:18" ht="15">
      <c r="A108" s="1" t="s">
        <v>820</v>
      </c>
      <c r="B108" s="1" t="s">
        <v>821</v>
      </c>
      <c r="C108" s="1" t="s">
        <v>822</v>
      </c>
      <c r="D108" s="1" t="s">
        <v>65</v>
      </c>
      <c r="E108" s="1" t="s">
        <v>812</v>
      </c>
      <c r="F108" s="1" t="s">
        <v>494</v>
      </c>
      <c r="G108" s="1" t="s">
        <v>20</v>
      </c>
      <c r="H108" s="8">
        <v>98911</v>
      </c>
      <c r="I108" s="8">
        <v>86388</v>
      </c>
      <c r="J108" s="8">
        <v>86660</v>
      </c>
      <c r="K108" s="8">
        <v>313850</v>
      </c>
      <c r="L108" s="8">
        <v>386900</v>
      </c>
      <c r="M108" s="8">
        <v>379690</v>
      </c>
      <c r="N108" s="8">
        <v>3.3584224245980802E-4</v>
      </c>
      <c r="O108" s="8">
        <v>1.14907783109844</v>
      </c>
      <c r="P108" s="10">
        <f t="shared" si="3"/>
        <v>3.9728047242415219</v>
      </c>
      <c r="Q108" s="2"/>
      <c r="R108" s="1"/>
    </row>
    <row r="109" spans="1:18" ht="15">
      <c r="A109" s="1" t="s">
        <v>823</v>
      </c>
      <c r="B109" s="1" t="s">
        <v>824</v>
      </c>
      <c r="C109" s="1" t="s">
        <v>825</v>
      </c>
      <c r="D109" s="1" t="s">
        <v>476</v>
      </c>
      <c r="E109" s="1" t="s">
        <v>477</v>
      </c>
      <c r="F109" s="1" t="s">
        <v>494</v>
      </c>
      <c r="G109" s="1" t="s">
        <v>20</v>
      </c>
      <c r="H109" s="8">
        <v>10316</v>
      </c>
      <c r="I109" s="8">
        <v>9590.1</v>
      </c>
      <c r="J109" s="8">
        <v>6478.1</v>
      </c>
      <c r="K109" s="8">
        <v>23490</v>
      </c>
      <c r="L109" s="8">
        <v>24334</v>
      </c>
      <c r="M109" s="8">
        <v>19478</v>
      </c>
      <c r="N109" s="8">
        <v>2.01461736823227E-3</v>
      </c>
      <c r="O109" s="8">
        <v>1.0968221182789899</v>
      </c>
      <c r="P109" s="10">
        <f t="shared" si="3"/>
        <v>2.5508448237960599</v>
      </c>
      <c r="Q109" s="2"/>
      <c r="R109" s="1"/>
    </row>
    <row r="110" spans="1:18" ht="15">
      <c r="A110" s="1" t="s">
        <v>826</v>
      </c>
      <c r="B110" s="1" t="s">
        <v>827</v>
      </c>
      <c r="C110" s="1" t="s">
        <v>828</v>
      </c>
      <c r="D110" s="1" t="s">
        <v>65</v>
      </c>
      <c r="E110" s="1" t="s">
        <v>829</v>
      </c>
      <c r="F110" s="1" t="s">
        <v>830</v>
      </c>
      <c r="G110" s="1" t="s">
        <v>20</v>
      </c>
      <c r="H110" s="8">
        <v>148500</v>
      </c>
      <c r="I110" s="8">
        <v>132660</v>
      </c>
      <c r="J110" s="8">
        <v>132620</v>
      </c>
      <c r="K110" s="8">
        <v>385190</v>
      </c>
      <c r="L110" s="8">
        <v>269990</v>
      </c>
      <c r="M110" s="8">
        <v>267240</v>
      </c>
      <c r="N110" s="8">
        <v>1.24230381772273E-2</v>
      </c>
      <c r="O110" s="8">
        <v>1.1023381690457601</v>
      </c>
      <c r="P110" s="10">
        <f t="shared" si="3"/>
        <v>2.2292522596548889</v>
      </c>
      <c r="Q110" s="2"/>
      <c r="R110" s="1"/>
    </row>
    <row r="111" spans="1:18" ht="15">
      <c r="A111" s="1" t="s">
        <v>831</v>
      </c>
      <c r="B111" s="1" t="s">
        <v>832</v>
      </c>
      <c r="C111" s="1" t="s">
        <v>833</v>
      </c>
      <c r="D111" s="1" t="s">
        <v>476</v>
      </c>
      <c r="E111" s="1" t="s">
        <v>477</v>
      </c>
      <c r="F111" s="1" t="s">
        <v>494</v>
      </c>
      <c r="G111" s="1" t="s">
        <v>53</v>
      </c>
      <c r="H111" s="8">
        <v>9</v>
      </c>
      <c r="I111" s="8">
        <v>9</v>
      </c>
      <c r="J111" s="8">
        <v>9</v>
      </c>
      <c r="K111" s="8">
        <v>3349.9</v>
      </c>
      <c r="L111" s="8">
        <v>5266.5</v>
      </c>
      <c r="M111" s="8">
        <v>3358.8</v>
      </c>
      <c r="N111" s="8">
        <v>3.34427483124561E-3</v>
      </c>
      <c r="O111" s="8">
        <v>1.15550267848026</v>
      </c>
      <c r="P111" s="10">
        <f t="shared" si="3"/>
        <v>443.52592592592595</v>
      </c>
      <c r="Q111" s="2"/>
      <c r="R111" s="1"/>
    </row>
    <row r="112" spans="1:18" ht="15">
      <c r="A112" s="1" t="s">
        <v>834</v>
      </c>
      <c r="B112" s="1" t="s">
        <v>835</v>
      </c>
      <c r="C112" s="1" t="s">
        <v>836</v>
      </c>
      <c r="D112" s="1" t="s">
        <v>231</v>
      </c>
      <c r="E112" s="1" t="s">
        <v>782</v>
      </c>
      <c r="F112" s="1" t="s">
        <v>837</v>
      </c>
      <c r="G112" s="1" t="s">
        <v>20</v>
      </c>
      <c r="H112" s="8">
        <v>53819</v>
      </c>
      <c r="I112" s="8">
        <v>38888</v>
      </c>
      <c r="J112" s="8">
        <v>49356</v>
      </c>
      <c r="K112" s="8">
        <v>107720</v>
      </c>
      <c r="L112" s="8">
        <v>101480</v>
      </c>
      <c r="M112" s="8">
        <v>97984</v>
      </c>
      <c r="N112" s="8">
        <v>4.7205943559453298E-4</v>
      </c>
      <c r="O112" s="8">
        <v>1.12003335420922</v>
      </c>
      <c r="P112" s="10">
        <f t="shared" si="3"/>
        <v>2.1623082716822819</v>
      </c>
      <c r="Q112" s="2"/>
      <c r="R112" s="1"/>
    </row>
    <row r="113" spans="1:18" ht="15">
      <c r="A113" s="1" t="s">
        <v>838</v>
      </c>
      <c r="B113" s="1" t="s">
        <v>839</v>
      </c>
      <c r="C113" s="1" t="s">
        <v>840</v>
      </c>
      <c r="D113" s="1" t="s">
        <v>476</v>
      </c>
      <c r="E113" s="1" t="s">
        <v>477</v>
      </c>
      <c r="F113" s="1" t="s">
        <v>494</v>
      </c>
      <c r="G113" s="1" t="s">
        <v>53</v>
      </c>
      <c r="H113" s="8">
        <v>711040</v>
      </c>
      <c r="I113" s="8">
        <v>550580</v>
      </c>
      <c r="J113" s="8">
        <v>328710</v>
      </c>
      <c r="K113" s="8">
        <v>1023400</v>
      </c>
      <c r="L113" s="8">
        <v>1218500</v>
      </c>
      <c r="M113" s="8">
        <v>1586600</v>
      </c>
      <c r="N113" s="8">
        <v>1.9922352523066001E-2</v>
      </c>
      <c r="O113" s="8">
        <v>1.0045829056414499</v>
      </c>
      <c r="P113" s="10">
        <f t="shared" si="3"/>
        <v>2.4073619940515489</v>
      </c>
      <c r="Q113" s="2"/>
      <c r="R113" s="1"/>
    </row>
    <row r="114" spans="1:18" ht="15">
      <c r="A114" s="1" t="s">
        <v>841</v>
      </c>
      <c r="B114" s="1" t="s">
        <v>842</v>
      </c>
      <c r="C114" s="1" t="s">
        <v>843</v>
      </c>
      <c r="D114" s="1" t="s">
        <v>24</v>
      </c>
      <c r="E114" s="1" t="s">
        <v>24</v>
      </c>
      <c r="F114" s="1" t="s">
        <v>494</v>
      </c>
      <c r="G114" s="1" t="s">
        <v>53</v>
      </c>
      <c r="H114" s="8">
        <v>257050</v>
      </c>
      <c r="I114" s="8">
        <v>448050</v>
      </c>
      <c r="J114" s="8">
        <v>283880</v>
      </c>
      <c r="K114" s="8">
        <v>845090</v>
      </c>
      <c r="L114" s="8">
        <v>889030</v>
      </c>
      <c r="M114" s="8">
        <v>880990</v>
      </c>
      <c r="N114" s="8">
        <v>8.9788064916816604E-4</v>
      </c>
      <c r="O114" s="8">
        <v>1.0944027872952</v>
      </c>
      <c r="P114" s="10">
        <f t="shared" si="3"/>
        <v>2.6442496309328805</v>
      </c>
      <c r="Q114" s="2"/>
      <c r="R114" s="1"/>
    </row>
    <row r="115" spans="1:18" ht="15">
      <c r="A115" s="1" t="s">
        <v>844</v>
      </c>
      <c r="B115" s="1" t="s">
        <v>845</v>
      </c>
      <c r="C115" s="1" t="s">
        <v>846</v>
      </c>
      <c r="D115" s="1" t="s">
        <v>476</v>
      </c>
      <c r="E115" s="1" t="s">
        <v>502</v>
      </c>
      <c r="F115" s="1" t="s">
        <v>494</v>
      </c>
      <c r="G115" s="1" t="s">
        <v>20</v>
      </c>
      <c r="H115" s="8">
        <v>84902</v>
      </c>
      <c r="I115" s="8">
        <v>70410</v>
      </c>
      <c r="J115" s="8">
        <v>61747</v>
      </c>
      <c r="K115" s="8">
        <v>175150</v>
      </c>
      <c r="L115" s="8">
        <v>164870</v>
      </c>
      <c r="M115" s="8">
        <v>127070</v>
      </c>
      <c r="N115" s="8">
        <v>6.6258459503903896E-3</v>
      </c>
      <c r="O115" s="8">
        <v>1.09145599070435</v>
      </c>
      <c r="P115" s="10">
        <f t="shared" si="3"/>
        <v>2.1519033995365318</v>
      </c>
      <c r="Q115" s="2"/>
      <c r="R115" s="1"/>
    </row>
    <row r="116" spans="1:18" ht="15">
      <c r="A116" s="1" t="s">
        <v>847</v>
      </c>
      <c r="B116" s="1" t="s">
        <v>845</v>
      </c>
      <c r="C116" s="1" t="s">
        <v>848</v>
      </c>
      <c r="D116" s="1" t="s">
        <v>476</v>
      </c>
      <c r="E116" s="1" t="s">
        <v>502</v>
      </c>
      <c r="F116" s="1" t="s">
        <v>494</v>
      </c>
      <c r="G116" s="1" t="s">
        <v>20</v>
      </c>
      <c r="H116" s="8">
        <v>89828</v>
      </c>
      <c r="I116" s="8">
        <v>73270</v>
      </c>
      <c r="J116" s="8">
        <v>58423</v>
      </c>
      <c r="K116" s="8">
        <v>142570</v>
      </c>
      <c r="L116" s="8">
        <v>172170</v>
      </c>
      <c r="M116" s="8">
        <v>162850</v>
      </c>
      <c r="N116" s="8">
        <v>2.4739075269291201E-3</v>
      </c>
      <c r="O116" s="8">
        <v>1.0923808360595899</v>
      </c>
      <c r="P116" s="10">
        <f t="shared" si="3"/>
        <v>2.1559581258661709</v>
      </c>
      <c r="Q116" s="2"/>
      <c r="R116" s="1"/>
    </row>
    <row r="117" spans="1:18" ht="15">
      <c r="A117" s="1" t="s">
        <v>849</v>
      </c>
      <c r="B117" s="1" t="s">
        <v>845</v>
      </c>
      <c r="C117" s="1" t="s">
        <v>850</v>
      </c>
      <c r="D117" s="1" t="s">
        <v>476</v>
      </c>
      <c r="E117" s="1" t="s">
        <v>502</v>
      </c>
      <c r="F117" s="1" t="s">
        <v>494</v>
      </c>
      <c r="G117" s="1" t="s">
        <v>20</v>
      </c>
      <c r="H117" s="8">
        <v>372980</v>
      </c>
      <c r="I117" s="8">
        <v>299200</v>
      </c>
      <c r="J117" s="8">
        <v>247180</v>
      </c>
      <c r="K117" s="8">
        <v>605990</v>
      </c>
      <c r="L117" s="8">
        <v>684500</v>
      </c>
      <c r="M117" s="8">
        <v>634480</v>
      </c>
      <c r="N117" s="8">
        <v>1.4750343387169001E-3</v>
      </c>
      <c r="O117" s="8">
        <v>1.09884251519123</v>
      </c>
      <c r="P117" s="10">
        <f t="shared" si="3"/>
        <v>2.093815262791507</v>
      </c>
      <c r="Q117" s="2"/>
      <c r="R117" s="1"/>
    </row>
    <row r="118" spans="1:18" ht="15">
      <c r="A118" s="1" t="s">
        <v>851</v>
      </c>
      <c r="B118" s="1" t="s">
        <v>500</v>
      </c>
      <c r="C118" s="1" t="s">
        <v>852</v>
      </c>
      <c r="D118" s="1" t="s">
        <v>476</v>
      </c>
      <c r="E118" s="1" t="s">
        <v>502</v>
      </c>
      <c r="F118" s="1" t="s">
        <v>494</v>
      </c>
      <c r="G118" s="1" t="s">
        <v>20</v>
      </c>
      <c r="H118" s="8">
        <v>36216</v>
      </c>
      <c r="I118" s="8">
        <v>18264</v>
      </c>
      <c r="J118" s="8">
        <v>24997</v>
      </c>
      <c r="K118" s="8">
        <v>60685</v>
      </c>
      <c r="L118" s="8">
        <v>68738</v>
      </c>
      <c r="M118" s="8">
        <v>47386</v>
      </c>
      <c r="N118" s="8">
        <v>1.62867995404469E-2</v>
      </c>
      <c r="O118" s="8">
        <v>1.0154705798378001</v>
      </c>
      <c r="P118" s="10">
        <f t="shared" si="3"/>
        <v>2.2246561898410859</v>
      </c>
      <c r="Q118" s="2"/>
      <c r="R118" s="1"/>
    </row>
    <row r="119" spans="1:18" ht="15">
      <c r="A119" s="1" t="s">
        <v>853</v>
      </c>
      <c r="B119" s="1" t="s">
        <v>854</v>
      </c>
      <c r="C119" s="1" t="s">
        <v>855</v>
      </c>
      <c r="D119" s="1" t="s">
        <v>476</v>
      </c>
      <c r="E119" s="1" t="s">
        <v>477</v>
      </c>
      <c r="F119" s="1" t="s">
        <v>856</v>
      </c>
      <c r="G119" s="1" t="s">
        <v>53</v>
      </c>
      <c r="H119" s="8">
        <v>4677.5</v>
      </c>
      <c r="I119" s="8">
        <v>3420.6</v>
      </c>
      <c r="J119" s="8">
        <v>2546.3000000000002</v>
      </c>
      <c r="K119" s="8">
        <v>11072</v>
      </c>
      <c r="L119" s="8">
        <v>7185.2</v>
      </c>
      <c r="M119" s="8">
        <v>6573.5</v>
      </c>
      <c r="N119" s="8">
        <v>3.7159564489361599E-2</v>
      </c>
      <c r="O119" s="8">
        <v>1.01001606140609</v>
      </c>
      <c r="P119" s="10">
        <f t="shared" si="3"/>
        <v>2.3327477358986881</v>
      </c>
      <c r="Q119" s="2"/>
      <c r="R119" s="1"/>
    </row>
    <row r="120" spans="1:18" ht="15">
      <c r="A120" s="1" t="s">
        <v>857</v>
      </c>
      <c r="B120" s="1" t="s">
        <v>858</v>
      </c>
      <c r="C120" s="1" t="s">
        <v>859</v>
      </c>
      <c r="D120" s="1" t="s">
        <v>476</v>
      </c>
      <c r="E120" s="1" t="s">
        <v>477</v>
      </c>
      <c r="F120" s="1" t="s">
        <v>860</v>
      </c>
      <c r="G120" s="1" t="s">
        <v>53</v>
      </c>
      <c r="H120" s="8">
        <v>9</v>
      </c>
      <c r="I120" s="8">
        <v>9</v>
      </c>
      <c r="J120" s="8">
        <v>9</v>
      </c>
      <c r="K120" s="8">
        <v>9730.7000000000007</v>
      </c>
      <c r="L120" s="8">
        <v>13482</v>
      </c>
      <c r="M120" s="8">
        <v>10785</v>
      </c>
      <c r="N120" s="8">
        <v>5.3301657926967604E-4</v>
      </c>
      <c r="O120" s="8">
        <v>1.1564909829199399</v>
      </c>
      <c r="P120" s="10">
        <f t="shared" si="3"/>
        <v>1259.174074074074</v>
      </c>
      <c r="Q120" s="2"/>
      <c r="R120" s="1"/>
    </row>
    <row r="121" spans="1:18" ht="15">
      <c r="A121" s="1" t="s">
        <v>508</v>
      </c>
      <c r="B121" s="1" t="s">
        <v>509</v>
      </c>
      <c r="C121" s="1" t="s">
        <v>510</v>
      </c>
      <c r="D121" s="1" t="s">
        <v>476</v>
      </c>
      <c r="E121" s="1" t="s">
        <v>477</v>
      </c>
      <c r="F121" s="1" t="s">
        <v>494</v>
      </c>
      <c r="G121" s="1" t="s">
        <v>53</v>
      </c>
      <c r="H121" s="8">
        <v>154800</v>
      </c>
      <c r="I121" s="8">
        <v>68379</v>
      </c>
      <c r="J121" s="8">
        <v>57932</v>
      </c>
      <c r="K121" s="8">
        <v>311040</v>
      </c>
      <c r="L121" s="8">
        <v>294470</v>
      </c>
      <c r="M121" s="8">
        <v>316520</v>
      </c>
      <c r="N121" s="8">
        <v>2.4392851098785002E-3</v>
      </c>
      <c r="O121" s="8">
        <v>1.0457614889926701</v>
      </c>
      <c r="P121" s="10">
        <f t="shared" si="3"/>
        <v>3.2799499130236809</v>
      </c>
      <c r="Q121" s="2"/>
      <c r="R121" s="1"/>
    </row>
    <row r="122" spans="1:18" ht="15">
      <c r="A122" s="1" t="s">
        <v>861</v>
      </c>
      <c r="B122" s="1" t="s">
        <v>862</v>
      </c>
      <c r="C122" s="1" t="s">
        <v>863</v>
      </c>
      <c r="D122" s="1" t="s">
        <v>476</v>
      </c>
      <c r="E122" s="1" t="s">
        <v>477</v>
      </c>
      <c r="F122" s="1" t="s">
        <v>494</v>
      </c>
      <c r="G122" s="1" t="s">
        <v>53</v>
      </c>
      <c r="H122" s="8">
        <v>9</v>
      </c>
      <c r="I122" s="8">
        <v>9</v>
      </c>
      <c r="J122" s="8">
        <v>9</v>
      </c>
      <c r="K122" s="8">
        <v>15828</v>
      </c>
      <c r="L122" s="8">
        <v>13657</v>
      </c>
      <c r="M122" s="8">
        <v>7298.3</v>
      </c>
      <c r="N122" s="8">
        <v>8.7291021574362505E-3</v>
      </c>
      <c r="O122" s="8">
        <v>1.1544568344605901</v>
      </c>
      <c r="P122" s="10">
        <f t="shared" si="3"/>
        <v>1362.3444444444447</v>
      </c>
      <c r="Q122" s="2"/>
      <c r="R122" s="1"/>
    </row>
    <row r="123" spans="1:18" ht="15">
      <c r="A123" s="1" t="s">
        <v>864</v>
      </c>
      <c r="B123" s="1" t="s">
        <v>865</v>
      </c>
      <c r="C123" s="1" t="s">
        <v>866</v>
      </c>
      <c r="D123" s="1" t="s">
        <v>65</v>
      </c>
      <c r="E123" s="1" t="s">
        <v>66</v>
      </c>
      <c r="F123" s="1" t="s">
        <v>494</v>
      </c>
      <c r="G123" s="1" t="s">
        <v>53</v>
      </c>
      <c r="H123" s="8">
        <v>33491</v>
      </c>
      <c r="I123" s="8">
        <v>33821</v>
      </c>
      <c r="J123" s="8">
        <v>41312</v>
      </c>
      <c r="K123" s="8">
        <v>111160</v>
      </c>
      <c r="L123" s="8">
        <v>63716</v>
      </c>
      <c r="M123" s="8">
        <v>73247</v>
      </c>
      <c r="N123" s="8">
        <v>3.4170144877089602E-2</v>
      </c>
      <c r="O123" s="8">
        <v>1.05500574916111</v>
      </c>
      <c r="P123" s="10">
        <f t="shared" si="3"/>
        <v>2.2842373692738254</v>
      </c>
      <c r="Q123" s="2"/>
      <c r="R123" s="1"/>
    </row>
    <row r="124" spans="1:18" ht="15">
      <c r="A124" s="1" t="s">
        <v>867</v>
      </c>
      <c r="B124" s="1" t="s">
        <v>868</v>
      </c>
      <c r="C124" s="1" t="s">
        <v>869</v>
      </c>
      <c r="D124" s="1" t="s">
        <v>476</v>
      </c>
      <c r="E124" s="1" t="s">
        <v>477</v>
      </c>
      <c r="F124" s="1" t="s">
        <v>870</v>
      </c>
      <c r="G124" s="1" t="s">
        <v>20</v>
      </c>
      <c r="H124" s="8">
        <v>280780</v>
      </c>
      <c r="I124" s="8">
        <v>163560</v>
      </c>
      <c r="J124" s="8">
        <v>145280</v>
      </c>
      <c r="K124" s="8">
        <v>1314800</v>
      </c>
      <c r="L124" s="8">
        <v>1196100</v>
      </c>
      <c r="M124" s="8">
        <v>1191100</v>
      </c>
      <c r="N124" s="8">
        <v>5.9873065304022702E-5</v>
      </c>
      <c r="O124" s="8">
        <v>1.13042741510306</v>
      </c>
      <c r="P124" s="10">
        <f t="shared" si="3"/>
        <v>6.2786201282181748</v>
      </c>
      <c r="Q124" s="2"/>
      <c r="R124" s="1"/>
    </row>
    <row r="125" spans="1:18" ht="15">
      <c r="A125" s="1" t="s">
        <v>871</v>
      </c>
      <c r="B125" s="1" t="s">
        <v>872</v>
      </c>
      <c r="C125" s="1" t="s">
        <v>873</v>
      </c>
      <c r="D125" s="1" t="s">
        <v>48</v>
      </c>
      <c r="E125" s="1" t="s">
        <v>48</v>
      </c>
      <c r="F125" s="1" t="s">
        <v>874</v>
      </c>
      <c r="G125" s="1" t="s">
        <v>20</v>
      </c>
      <c r="H125" s="8">
        <v>6396.5</v>
      </c>
      <c r="I125" s="8">
        <v>5822.4</v>
      </c>
      <c r="J125" s="8">
        <v>6741.4</v>
      </c>
      <c r="K125" s="8">
        <v>104260</v>
      </c>
      <c r="L125" s="8">
        <v>85413</v>
      </c>
      <c r="M125" s="8">
        <v>94730</v>
      </c>
      <c r="N125" s="8">
        <v>8.4063362866643496E-5</v>
      </c>
      <c r="O125" s="8">
        <v>1.15531030710015</v>
      </c>
      <c r="P125" s="10">
        <f t="shared" si="3"/>
        <v>14.999920887327733</v>
      </c>
      <c r="Q125" s="2"/>
      <c r="R125" s="1"/>
    </row>
    <row r="126" spans="1:18" ht="15">
      <c r="A126" s="1" t="s">
        <v>875</v>
      </c>
      <c r="B126" s="1" t="s">
        <v>876</v>
      </c>
      <c r="C126" s="1" t="s">
        <v>877</v>
      </c>
      <c r="D126" s="1" t="s">
        <v>231</v>
      </c>
      <c r="E126" s="1" t="s">
        <v>782</v>
      </c>
      <c r="F126" s="1" t="s">
        <v>494</v>
      </c>
      <c r="G126" s="1" t="s">
        <v>20</v>
      </c>
      <c r="H126" s="8">
        <v>59508</v>
      </c>
      <c r="I126" s="8">
        <v>40922</v>
      </c>
      <c r="J126" s="8">
        <v>43028</v>
      </c>
      <c r="K126" s="8">
        <v>90400</v>
      </c>
      <c r="L126" s="8">
        <v>117670</v>
      </c>
      <c r="M126" s="8">
        <v>106110</v>
      </c>
      <c r="N126" s="8">
        <v>4.4536781803426696E-3</v>
      </c>
      <c r="O126" s="8">
        <v>1.0906897418333099</v>
      </c>
      <c r="P126" s="10">
        <f t="shared" si="3"/>
        <v>2.1900486553555742</v>
      </c>
      <c r="Q126" s="2"/>
      <c r="R126" s="1"/>
    </row>
    <row r="127" spans="1:18" ht="15">
      <c r="P127" s="10"/>
    </row>
    <row r="128" spans="1:18" ht="15">
      <c r="P128" s="10"/>
    </row>
    <row r="129" spans="16:16" ht="15">
      <c r="P129" s="10"/>
    </row>
    <row r="130" spans="16:16" ht="15">
      <c r="P130" s="10"/>
    </row>
    <row r="131" spans="16:16" ht="15">
      <c r="P131" s="10"/>
    </row>
    <row r="132" spans="16:16" ht="15">
      <c r="P132" s="10"/>
    </row>
    <row r="133" spans="16:16" ht="15">
      <c r="P133" s="10"/>
    </row>
    <row r="134" spans="16:16" ht="15">
      <c r="P134" s="10"/>
    </row>
    <row r="135" spans="16:16" ht="15">
      <c r="P135" s="10"/>
    </row>
    <row r="136" spans="16:16" ht="15">
      <c r="P136" s="10"/>
    </row>
    <row r="137" spans="16:16" ht="15">
      <c r="P137" s="10"/>
    </row>
    <row r="138" spans="16:16" ht="15">
      <c r="P138" s="10"/>
    </row>
    <row r="139" spans="16:16" ht="15">
      <c r="P139" s="10"/>
    </row>
    <row r="140" spans="16:16" ht="15">
      <c r="P140" s="10"/>
    </row>
    <row r="141" spans="16:16" ht="15">
      <c r="P141" s="10"/>
    </row>
    <row r="142" spans="16:16" ht="15">
      <c r="P142" s="10"/>
    </row>
    <row r="143" spans="16:16" ht="15">
      <c r="P143" s="10"/>
    </row>
    <row r="144" spans="16:16" ht="15">
      <c r="P144" s="10"/>
    </row>
    <row r="145" spans="16:16" ht="15">
      <c r="P145" s="10"/>
    </row>
    <row r="146" spans="16:16" ht="15">
      <c r="P146" s="10"/>
    </row>
    <row r="147" spans="16:16" ht="15">
      <c r="P147" s="10"/>
    </row>
    <row r="148" spans="16:16" ht="15">
      <c r="P148" s="10"/>
    </row>
    <row r="149" spans="16:16" ht="15">
      <c r="P149" s="10"/>
    </row>
    <row r="150" spans="16:16" ht="15">
      <c r="P150" s="10"/>
    </row>
    <row r="151" spans="16:16" ht="15">
      <c r="P151" s="10"/>
    </row>
    <row r="152" spans="16:16" ht="15">
      <c r="P152" s="10"/>
    </row>
    <row r="153" spans="16:16" ht="15">
      <c r="P153" s="10"/>
    </row>
    <row r="154" spans="16:16" ht="15">
      <c r="P154" s="10"/>
    </row>
    <row r="155" spans="16:16" ht="15">
      <c r="P155" s="10"/>
    </row>
    <row r="156" spans="16:16" ht="15">
      <c r="P156" s="10"/>
    </row>
    <row r="157" spans="16:16" ht="15">
      <c r="P157" s="10"/>
    </row>
    <row r="158" spans="16:16" ht="15">
      <c r="P158" s="10"/>
    </row>
    <row r="159" spans="16:16" ht="15">
      <c r="P159" s="10"/>
    </row>
    <row r="160" spans="16:16" ht="15">
      <c r="P160" s="10"/>
    </row>
    <row r="161" spans="16:16" ht="15">
      <c r="P161" s="10"/>
    </row>
    <row r="162" spans="16:16" ht="15">
      <c r="P162" s="10"/>
    </row>
    <row r="163" spans="16:16" ht="15">
      <c r="P163" s="10"/>
    </row>
    <row r="164" spans="16:16" ht="15">
      <c r="P164" s="10"/>
    </row>
    <row r="165" spans="16:16" ht="15">
      <c r="P165" s="10"/>
    </row>
    <row r="166" spans="16:16" ht="15">
      <c r="P166" s="10"/>
    </row>
    <row r="167" spans="16:16" ht="15">
      <c r="P167" s="10"/>
    </row>
    <row r="168" spans="16:16" ht="15">
      <c r="P168" s="10"/>
    </row>
    <row r="169" spans="16:16" ht="15">
      <c r="P169" s="10"/>
    </row>
    <row r="170" spans="16:16" ht="15">
      <c r="P170" s="10"/>
    </row>
    <row r="171" spans="16:16" ht="15">
      <c r="P171" s="10"/>
    </row>
    <row r="172" spans="16:16" ht="15">
      <c r="P172" s="10"/>
    </row>
    <row r="173" spans="16:16" ht="15">
      <c r="P173" s="10"/>
    </row>
    <row r="174" spans="16:16" ht="15">
      <c r="P174" s="10"/>
    </row>
    <row r="175" spans="16:16" ht="15">
      <c r="P175" s="10"/>
    </row>
    <row r="176" spans="16:16" ht="15">
      <c r="P176" s="10"/>
    </row>
    <row r="177" spans="16:16" ht="15">
      <c r="P177" s="10"/>
    </row>
    <row r="178" spans="16:16" ht="15">
      <c r="P178" s="10"/>
    </row>
    <row r="179" spans="16:16" ht="15">
      <c r="P179" s="10"/>
    </row>
    <row r="180" spans="16:16" ht="15">
      <c r="P180" s="10"/>
    </row>
    <row r="181" spans="16:16" ht="15">
      <c r="P181" s="10"/>
    </row>
    <row r="182" spans="16:16" ht="15">
      <c r="P182" s="10"/>
    </row>
    <row r="183" spans="16:16" ht="15">
      <c r="P183" s="10"/>
    </row>
    <row r="184" spans="16:16" ht="15">
      <c r="P184" s="10"/>
    </row>
    <row r="185" spans="16:16" ht="15">
      <c r="P185" s="10"/>
    </row>
  </sheetData>
  <phoneticPr fontId="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5"/>
  <sheetViews>
    <sheetView tabSelected="1" workbookViewId="0"/>
  </sheetViews>
  <sheetFormatPr defaultColWidth="8.625" defaultRowHeight="14.25"/>
  <cols>
    <col min="8" max="13" width="12.375" style="7" bestFit="1" customWidth="1"/>
    <col min="14" max="15" width="8.75" style="7" bestFit="1" customWidth="1"/>
    <col min="16" max="17" width="8.625" style="7"/>
  </cols>
  <sheetData>
    <row r="1" spans="1:18">
      <c r="A1" s="11" t="s">
        <v>1302</v>
      </c>
    </row>
    <row r="2" spans="1:18" ht="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0" t="s">
        <v>878</v>
      </c>
      <c r="I2" s="10" t="s">
        <v>879</v>
      </c>
      <c r="J2" s="10" t="s">
        <v>880</v>
      </c>
      <c r="K2" s="10" t="s">
        <v>881</v>
      </c>
      <c r="L2" s="10" t="s">
        <v>882</v>
      </c>
      <c r="M2" s="10" t="s">
        <v>883</v>
      </c>
      <c r="N2" s="6" t="s">
        <v>13</v>
      </c>
      <c r="O2" s="10" t="s">
        <v>14</v>
      </c>
      <c r="P2" s="10" t="s">
        <v>1299</v>
      </c>
      <c r="Q2" s="10"/>
      <c r="R2" s="1"/>
    </row>
    <row r="3" spans="1:18" ht="15">
      <c r="A3" s="1" t="s">
        <v>884</v>
      </c>
      <c r="B3" s="1" t="s">
        <v>885</v>
      </c>
      <c r="C3" s="1" t="s">
        <v>886</v>
      </c>
      <c r="D3" s="1" t="s">
        <v>109</v>
      </c>
      <c r="E3" s="1" t="s">
        <v>109</v>
      </c>
      <c r="F3" s="1" t="s">
        <v>887</v>
      </c>
      <c r="G3" s="1" t="s">
        <v>20</v>
      </c>
      <c r="H3" s="10">
        <v>728540</v>
      </c>
      <c r="I3" s="10">
        <v>817530</v>
      </c>
      <c r="J3" s="10">
        <v>741870</v>
      </c>
      <c r="K3" s="10">
        <v>13860000</v>
      </c>
      <c r="L3" s="10">
        <v>15916000</v>
      </c>
      <c r="M3" s="10">
        <v>14160000</v>
      </c>
      <c r="N3" s="10">
        <v>2.7021674259186899E-5</v>
      </c>
      <c r="O3" s="10">
        <v>1.1810429754832901</v>
      </c>
      <c r="P3" s="10">
        <f>(K3+L3+M3)/(H3+I3+J3)</f>
        <v>19.203300785859771</v>
      </c>
      <c r="Q3" s="10"/>
      <c r="R3" s="1"/>
    </row>
    <row r="4" spans="1:18" ht="15">
      <c r="A4" s="1" t="s">
        <v>888</v>
      </c>
      <c r="B4" s="1" t="s">
        <v>889</v>
      </c>
      <c r="C4" s="1" t="s">
        <v>890</v>
      </c>
      <c r="D4" s="1" t="s">
        <v>48</v>
      </c>
      <c r="E4" s="1" t="s">
        <v>48</v>
      </c>
      <c r="F4" s="1" t="s">
        <v>891</v>
      </c>
      <c r="G4" s="1" t="s">
        <v>20</v>
      </c>
      <c r="H4" s="10">
        <v>6295.9</v>
      </c>
      <c r="I4" s="10">
        <v>8262.5</v>
      </c>
      <c r="J4" s="10">
        <v>7557</v>
      </c>
      <c r="K4" s="10">
        <v>24073</v>
      </c>
      <c r="L4" s="10">
        <v>19005</v>
      </c>
      <c r="M4" s="10">
        <v>22973</v>
      </c>
      <c r="N4" s="10">
        <v>8.7583127385505298E-4</v>
      </c>
      <c r="O4" s="10">
        <v>1.15961004633293</v>
      </c>
      <c r="P4" s="10">
        <f t="shared" ref="P4:P67" si="0">(K4+L4+M4)/(H4+I4+J4)</f>
        <v>2.9866518353726361</v>
      </c>
      <c r="Q4" s="10"/>
      <c r="R4" s="1"/>
    </row>
    <row r="5" spans="1:18" ht="15">
      <c r="A5" s="1" t="s">
        <v>892</v>
      </c>
      <c r="B5" s="1" t="s">
        <v>893</v>
      </c>
      <c r="C5" s="1" t="s">
        <v>894</v>
      </c>
      <c r="D5" s="1" t="s">
        <v>109</v>
      </c>
      <c r="E5" s="1" t="s">
        <v>459</v>
      </c>
      <c r="F5" s="1" t="s">
        <v>895</v>
      </c>
      <c r="G5" s="1" t="s">
        <v>20</v>
      </c>
      <c r="H5" s="10">
        <v>142260</v>
      </c>
      <c r="I5" s="10">
        <v>152130</v>
      </c>
      <c r="J5" s="10">
        <v>126370</v>
      </c>
      <c r="K5" s="10">
        <v>801250</v>
      </c>
      <c r="L5" s="10">
        <v>647060</v>
      </c>
      <c r="M5" s="10">
        <v>790980</v>
      </c>
      <c r="N5" s="10">
        <v>2.7261996307695601E-4</v>
      </c>
      <c r="O5" s="10">
        <v>1.17558429113319</v>
      </c>
      <c r="P5" s="10">
        <f t="shared" si="0"/>
        <v>5.3220125487213616</v>
      </c>
      <c r="Q5" s="10"/>
      <c r="R5" s="1"/>
    </row>
    <row r="6" spans="1:18" ht="15">
      <c r="A6" s="1" t="s">
        <v>520</v>
      </c>
      <c r="B6" s="1" t="s">
        <v>521</v>
      </c>
      <c r="C6" s="1" t="s">
        <v>522</v>
      </c>
      <c r="D6" s="1" t="s">
        <v>18</v>
      </c>
      <c r="E6" s="1" t="s">
        <v>18</v>
      </c>
      <c r="F6" s="1" t="s">
        <v>523</v>
      </c>
      <c r="G6" s="1" t="s">
        <v>20</v>
      </c>
      <c r="H6" s="10">
        <v>245810</v>
      </c>
      <c r="I6" s="10">
        <v>169360</v>
      </c>
      <c r="J6" s="10">
        <v>294630</v>
      </c>
      <c r="K6" s="10">
        <v>530150</v>
      </c>
      <c r="L6" s="10">
        <v>597010</v>
      </c>
      <c r="M6" s="10">
        <v>582910</v>
      </c>
      <c r="N6" s="10">
        <v>1.3324750781357399E-3</v>
      </c>
      <c r="O6" s="10">
        <v>1.10745305716979</v>
      </c>
      <c r="P6" s="10">
        <f t="shared" si="0"/>
        <v>2.4092279515356441</v>
      </c>
      <c r="Q6" s="10"/>
      <c r="R6" s="1"/>
    </row>
    <row r="7" spans="1:18" ht="15">
      <c r="A7" s="1" t="s">
        <v>524</v>
      </c>
      <c r="B7" s="1" t="s">
        <v>521</v>
      </c>
      <c r="C7" s="1" t="s">
        <v>525</v>
      </c>
      <c r="D7" s="1" t="s">
        <v>18</v>
      </c>
      <c r="E7" s="1" t="s">
        <v>18</v>
      </c>
      <c r="F7" s="1" t="s">
        <v>526</v>
      </c>
      <c r="G7" s="1" t="s">
        <v>20</v>
      </c>
      <c r="H7" s="10">
        <v>256710</v>
      </c>
      <c r="I7" s="10">
        <v>140880</v>
      </c>
      <c r="J7" s="10">
        <v>238740</v>
      </c>
      <c r="K7" s="10">
        <v>506870</v>
      </c>
      <c r="L7" s="10">
        <v>592790</v>
      </c>
      <c r="M7" s="10">
        <v>500720</v>
      </c>
      <c r="N7" s="10">
        <v>2.3324703449036899E-3</v>
      </c>
      <c r="O7" s="10">
        <v>1.09118849584438</v>
      </c>
      <c r="P7" s="10">
        <f t="shared" si="0"/>
        <v>2.5150157936919522</v>
      </c>
      <c r="Q7" s="10"/>
      <c r="R7" s="1"/>
    </row>
    <row r="8" spans="1:18" ht="15">
      <c r="A8" s="1" t="s">
        <v>896</v>
      </c>
      <c r="B8" s="1" t="s">
        <v>897</v>
      </c>
      <c r="C8" s="1" t="s">
        <v>898</v>
      </c>
      <c r="D8" s="1" t="s">
        <v>18</v>
      </c>
      <c r="E8" s="1" t="s">
        <v>18</v>
      </c>
      <c r="F8" s="1" t="s">
        <v>899</v>
      </c>
      <c r="G8" s="1" t="s">
        <v>20</v>
      </c>
      <c r="H8" s="10">
        <v>9</v>
      </c>
      <c r="I8" s="10">
        <v>9</v>
      </c>
      <c r="J8" s="10">
        <v>9</v>
      </c>
      <c r="K8" s="10">
        <v>124880</v>
      </c>
      <c r="L8" s="10">
        <v>134990</v>
      </c>
      <c r="M8" s="10">
        <v>112060</v>
      </c>
      <c r="N8" s="10">
        <v>4.8301211419127001E-5</v>
      </c>
      <c r="O8" s="10">
        <v>1.18170837756792</v>
      </c>
      <c r="P8" s="10">
        <f t="shared" si="0"/>
        <v>13775.185185185184</v>
      </c>
      <c r="Q8" s="10"/>
      <c r="R8" s="1"/>
    </row>
    <row r="9" spans="1:18" ht="15">
      <c r="A9" s="1" t="s">
        <v>900</v>
      </c>
      <c r="B9" s="1" t="s">
        <v>901</v>
      </c>
      <c r="C9" s="1" t="s">
        <v>902</v>
      </c>
      <c r="D9" s="1" t="s">
        <v>109</v>
      </c>
      <c r="E9" s="1" t="s">
        <v>120</v>
      </c>
      <c r="F9" s="1" t="s">
        <v>903</v>
      </c>
      <c r="G9" s="1" t="s">
        <v>53</v>
      </c>
      <c r="H9" s="10">
        <v>29996</v>
      </c>
      <c r="I9" s="10">
        <v>24025</v>
      </c>
      <c r="J9" s="10">
        <v>39087</v>
      </c>
      <c r="K9" s="10">
        <v>144010</v>
      </c>
      <c r="L9" s="10">
        <v>126860</v>
      </c>
      <c r="M9" s="10">
        <v>148270</v>
      </c>
      <c r="N9" s="10">
        <v>1.5965924278413601E-4</v>
      </c>
      <c r="O9" s="10">
        <v>1.1592388698026099</v>
      </c>
      <c r="P9" s="10">
        <f t="shared" si="0"/>
        <v>4.5016539932121837</v>
      </c>
      <c r="Q9" s="10"/>
      <c r="R9" s="1"/>
    </row>
    <row r="10" spans="1:18" ht="15">
      <c r="A10" s="1" t="s">
        <v>904</v>
      </c>
      <c r="B10" s="1" t="s">
        <v>905</v>
      </c>
      <c r="C10" s="1" t="s">
        <v>906</v>
      </c>
      <c r="D10" s="1" t="s">
        <v>43</v>
      </c>
      <c r="E10" s="1" t="s">
        <v>43</v>
      </c>
      <c r="F10" s="1" t="s">
        <v>907</v>
      </c>
      <c r="G10" s="1" t="s">
        <v>20</v>
      </c>
      <c r="H10" s="10">
        <v>26768</v>
      </c>
      <c r="I10" s="10">
        <v>35028</v>
      </c>
      <c r="J10" s="10">
        <v>24877</v>
      </c>
      <c r="K10" s="10">
        <v>210470</v>
      </c>
      <c r="L10" s="10">
        <v>231530</v>
      </c>
      <c r="M10" s="10">
        <v>218910</v>
      </c>
      <c r="N10" s="10">
        <v>9.8557406863846808E-6</v>
      </c>
      <c r="O10" s="10">
        <v>1.17570174622575</v>
      </c>
      <c r="P10" s="10">
        <f t="shared" si="0"/>
        <v>7.6253273799222363</v>
      </c>
      <c r="Q10" s="10"/>
      <c r="R10" s="1"/>
    </row>
    <row r="11" spans="1:18" ht="15">
      <c r="A11" s="1" t="s">
        <v>36</v>
      </c>
      <c r="B11" s="1" t="s">
        <v>37</v>
      </c>
      <c r="C11" s="1" t="s">
        <v>38</v>
      </c>
      <c r="D11" s="1" t="s">
        <v>18</v>
      </c>
      <c r="E11" s="1" t="s">
        <v>18</v>
      </c>
      <c r="F11" s="1" t="s">
        <v>39</v>
      </c>
      <c r="G11" s="1" t="s">
        <v>20</v>
      </c>
      <c r="H11" s="10">
        <v>10854</v>
      </c>
      <c r="I11" s="10">
        <v>14887</v>
      </c>
      <c r="J11" s="10">
        <v>10104</v>
      </c>
      <c r="K11" s="10">
        <v>127470</v>
      </c>
      <c r="L11" s="10">
        <v>156230</v>
      </c>
      <c r="M11" s="10">
        <v>152120</v>
      </c>
      <c r="N11" s="10">
        <v>1.2639996613376801E-4</v>
      </c>
      <c r="O11" s="10">
        <v>1.17550710892468</v>
      </c>
      <c r="P11" s="10">
        <f t="shared" si="0"/>
        <v>12.158460036267261</v>
      </c>
      <c r="Q11" s="10"/>
      <c r="R11" s="1"/>
    </row>
    <row r="12" spans="1:18" ht="15">
      <c r="A12" s="1" t="s">
        <v>908</v>
      </c>
      <c r="B12" s="1" t="s">
        <v>909</v>
      </c>
      <c r="C12" s="1" t="s">
        <v>910</v>
      </c>
      <c r="D12" s="1" t="s">
        <v>18</v>
      </c>
      <c r="E12" s="1" t="s">
        <v>18</v>
      </c>
      <c r="F12" s="1" t="s">
        <v>911</v>
      </c>
      <c r="G12" s="1" t="s">
        <v>20</v>
      </c>
      <c r="H12" s="10">
        <v>236470</v>
      </c>
      <c r="I12" s="10">
        <v>192920</v>
      </c>
      <c r="J12" s="10">
        <v>198620</v>
      </c>
      <c r="K12" s="10">
        <v>1500500</v>
      </c>
      <c r="L12" s="10">
        <v>1454500</v>
      </c>
      <c r="M12" s="10">
        <v>1460200</v>
      </c>
      <c r="N12" s="10">
        <v>3.7051455625368003E-7</v>
      </c>
      <c r="O12" s="10">
        <v>1.17923342963753</v>
      </c>
      <c r="P12" s="10">
        <f t="shared" si="0"/>
        <v>7.0304612983869683</v>
      </c>
      <c r="Q12" s="10"/>
      <c r="R12" s="1"/>
    </row>
    <row r="13" spans="1:18" ht="15">
      <c r="A13" s="1" t="s">
        <v>912</v>
      </c>
      <c r="B13" s="1" t="s">
        <v>913</v>
      </c>
      <c r="C13" s="1" t="s">
        <v>914</v>
      </c>
      <c r="D13" s="1" t="s">
        <v>109</v>
      </c>
      <c r="E13" s="1" t="s">
        <v>109</v>
      </c>
      <c r="F13" s="1" t="s">
        <v>494</v>
      </c>
      <c r="G13" s="1" t="s">
        <v>53</v>
      </c>
      <c r="H13" s="10">
        <v>4882600</v>
      </c>
      <c r="I13" s="10">
        <v>5275000</v>
      </c>
      <c r="J13" s="10">
        <v>5425200</v>
      </c>
      <c r="K13" s="10">
        <v>33438000</v>
      </c>
      <c r="L13" s="10">
        <v>31947000</v>
      </c>
      <c r="M13" s="10">
        <v>31967000</v>
      </c>
      <c r="N13" s="10">
        <v>7.9003298981252597E-7</v>
      </c>
      <c r="O13" s="10">
        <v>1.18084750595395</v>
      </c>
      <c r="P13" s="10">
        <f t="shared" si="0"/>
        <v>6.2474009805683188</v>
      </c>
      <c r="Q13" s="10"/>
      <c r="R13" s="1"/>
    </row>
    <row r="14" spans="1:18" ht="15">
      <c r="A14" s="1" t="s">
        <v>40</v>
      </c>
      <c r="B14" s="1" t="s">
        <v>41</v>
      </c>
      <c r="C14" s="1" t="s">
        <v>42</v>
      </c>
      <c r="D14" s="1" t="s">
        <v>43</v>
      </c>
      <c r="E14" s="1" t="s">
        <v>43</v>
      </c>
      <c r="F14" s="1" t="s">
        <v>44</v>
      </c>
      <c r="G14" s="1" t="s">
        <v>20</v>
      </c>
      <c r="H14" s="10">
        <v>31514</v>
      </c>
      <c r="I14" s="10">
        <v>30929</v>
      </c>
      <c r="J14" s="10">
        <v>36375</v>
      </c>
      <c r="K14" s="10">
        <v>982360</v>
      </c>
      <c r="L14" s="10">
        <v>734630</v>
      </c>
      <c r="M14" s="10">
        <v>790900</v>
      </c>
      <c r="N14" s="10">
        <v>4.3113634035861199E-4</v>
      </c>
      <c r="O14" s="10">
        <v>1.1792345753764799</v>
      </c>
      <c r="P14" s="10">
        <f t="shared" si="0"/>
        <v>25.378878342002469</v>
      </c>
      <c r="Q14" s="10"/>
      <c r="R14" s="1"/>
    </row>
    <row r="15" spans="1:18" ht="15">
      <c r="A15" s="1" t="s">
        <v>72</v>
      </c>
      <c r="B15" s="1" t="s">
        <v>73</v>
      </c>
      <c r="C15" s="1" t="s">
        <v>74</v>
      </c>
      <c r="D15" s="1" t="s">
        <v>34</v>
      </c>
      <c r="E15" s="1" t="s">
        <v>34</v>
      </c>
      <c r="F15" s="1" t="s">
        <v>75</v>
      </c>
      <c r="G15" s="1" t="s">
        <v>20</v>
      </c>
      <c r="H15" s="10">
        <v>26738</v>
      </c>
      <c r="I15" s="10">
        <v>54111</v>
      </c>
      <c r="J15" s="10">
        <v>21263</v>
      </c>
      <c r="K15" s="10">
        <v>108580</v>
      </c>
      <c r="L15" s="10">
        <v>66253</v>
      </c>
      <c r="M15" s="10">
        <v>86072</v>
      </c>
      <c r="N15" s="10">
        <v>2.9119520183178101E-2</v>
      </c>
      <c r="O15" s="10">
        <v>1.00128615488763</v>
      </c>
      <c r="P15" s="10">
        <f t="shared" si="0"/>
        <v>2.5550865716076463</v>
      </c>
      <c r="Q15" s="10"/>
      <c r="R15" s="1"/>
    </row>
    <row r="16" spans="1:18" ht="15">
      <c r="A16" s="1" t="s">
        <v>915</v>
      </c>
      <c r="B16" s="1" t="s">
        <v>916</v>
      </c>
      <c r="C16" s="1" t="s">
        <v>917</v>
      </c>
      <c r="D16" s="1" t="s">
        <v>43</v>
      </c>
      <c r="E16" s="1" t="s">
        <v>43</v>
      </c>
      <c r="F16" s="1" t="s">
        <v>918</v>
      </c>
      <c r="G16" s="1" t="s">
        <v>53</v>
      </c>
      <c r="H16" s="10">
        <v>493640</v>
      </c>
      <c r="I16" s="10">
        <v>531000</v>
      </c>
      <c r="J16" s="10">
        <v>501400</v>
      </c>
      <c r="K16" s="10">
        <v>6465200</v>
      </c>
      <c r="L16" s="10">
        <v>7263400</v>
      </c>
      <c r="M16" s="10">
        <v>6505400</v>
      </c>
      <c r="N16" s="10">
        <v>1.7888778011040499E-5</v>
      </c>
      <c r="O16" s="10">
        <v>1.18117517339726</v>
      </c>
      <c r="P16" s="10">
        <f t="shared" si="0"/>
        <v>13.259154412728369</v>
      </c>
      <c r="Q16" s="10"/>
      <c r="R16" s="1"/>
    </row>
    <row r="17" spans="1:18" ht="15">
      <c r="A17" s="1" t="s">
        <v>919</v>
      </c>
      <c r="B17" s="1" t="s">
        <v>916</v>
      </c>
      <c r="C17" s="1" t="s">
        <v>920</v>
      </c>
      <c r="D17" s="1" t="s">
        <v>109</v>
      </c>
      <c r="E17" s="1" t="s">
        <v>109</v>
      </c>
      <c r="F17" s="1" t="s">
        <v>921</v>
      </c>
      <c r="G17" s="1" t="s">
        <v>53</v>
      </c>
      <c r="H17" s="10">
        <v>873620</v>
      </c>
      <c r="I17" s="10">
        <v>1136400</v>
      </c>
      <c r="J17" s="10">
        <v>970110</v>
      </c>
      <c r="K17" s="10">
        <v>16796000</v>
      </c>
      <c r="L17" s="10">
        <v>18969000</v>
      </c>
      <c r="M17" s="10">
        <v>16566000</v>
      </c>
      <c r="N17" s="10">
        <v>2.82964933823429E-5</v>
      </c>
      <c r="O17" s="10">
        <v>1.1796944075505</v>
      </c>
      <c r="P17" s="10">
        <f t="shared" si="0"/>
        <v>17.559972215977155</v>
      </c>
      <c r="Q17" s="10"/>
      <c r="R17" s="1"/>
    </row>
    <row r="18" spans="1:18" ht="15">
      <c r="A18" s="1" t="s">
        <v>922</v>
      </c>
      <c r="B18" s="1" t="s">
        <v>916</v>
      </c>
      <c r="C18" s="1" t="s">
        <v>923</v>
      </c>
      <c r="D18" s="1" t="s">
        <v>43</v>
      </c>
      <c r="E18" s="1" t="s">
        <v>43</v>
      </c>
      <c r="F18" s="1" t="s">
        <v>924</v>
      </c>
      <c r="G18" s="1" t="s">
        <v>53</v>
      </c>
      <c r="H18" s="10">
        <v>481200</v>
      </c>
      <c r="I18" s="10">
        <v>585720</v>
      </c>
      <c r="J18" s="10">
        <v>465190</v>
      </c>
      <c r="K18" s="10">
        <v>6315300</v>
      </c>
      <c r="L18" s="10">
        <v>7180500</v>
      </c>
      <c r="M18" s="10">
        <v>6575100</v>
      </c>
      <c r="N18" s="10">
        <v>1.8324483492174099E-5</v>
      </c>
      <c r="O18" s="10">
        <v>1.1796936747226801</v>
      </c>
      <c r="P18" s="10">
        <f t="shared" si="0"/>
        <v>13.100169047914314</v>
      </c>
      <c r="Q18" s="10"/>
      <c r="R18" s="1"/>
    </row>
    <row r="19" spans="1:18" ht="15">
      <c r="A19" s="1" t="s">
        <v>553</v>
      </c>
      <c r="B19" s="1" t="s">
        <v>554</v>
      </c>
      <c r="C19" s="1" t="s">
        <v>555</v>
      </c>
      <c r="D19" s="1" t="s">
        <v>18</v>
      </c>
      <c r="E19" s="1" t="s">
        <v>18</v>
      </c>
      <c r="F19" s="1" t="s">
        <v>556</v>
      </c>
      <c r="G19" s="1" t="s">
        <v>20</v>
      </c>
      <c r="H19" s="10">
        <v>115890</v>
      </c>
      <c r="I19" s="10">
        <v>147780</v>
      </c>
      <c r="J19" s="10">
        <v>110010</v>
      </c>
      <c r="K19" s="10">
        <v>335350</v>
      </c>
      <c r="L19" s="10">
        <v>381440</v>
      </c>
      <c r="M19" s="10">
        <v>344260</v>
      </c>
      <c r="N19" s="10">
        <v>2.3687163837090699E-4</v>
      </c>
      <c r="O19" s="10">
        <v>1.16197262736711</v>
      </c>
      <c r="P19" s="10">
        <f t="shared" si="0"/>
        <v>2.8394615713979876</v>
      </c>
      <c r="Q19" s="10"/>
      <c r="R19" s="1"/>
    </row>
    <row r="20" spans="1:18" ht="15">
      <c r="A20" s="1" t="s">
        <v>557</v>
      </c>
      <c r="B20" s="1" t="s">
        <v>558</v>
      </c>
      <c r="C20" s="1" t="s">
        <v>559</v>
      </c>
      <c r="D20" s="1" t="s">
        <v>18</v>
      </c>
      <c r="E20" s="1" t="s">
        <v>18</v>
      </c>
      <c r="F20" s="1" t="s">
        <v>560</v>
      </c>
      <c r="G20" s="1" t="s">
        <v>53</v>
      </c>
      <c r="H20" s="10">
        <v>152800</v>
      </c>
      <c r="I20" s="10">
        <v>204110</v>
      </c>
      <c r="J20" s="10">
        <v>138680</v>
      </c>
      <c r="K20" s="10">
        <v>314430</v>
      </c>
      <c r="L20" s="10">
        <v>341550</v>
      </c>
      <c r="M20" s="10">
        <v>397510</v>
      </c>
      <c r="N20" s="10">
        <v>4.1286793046578099E-3</v>
      </c>
      <c r="O20" s="10">
        <v>1.11599273526681</v>
      </c>
      <c r="P20" s="10">
        <f t="shared" si="0"/>
        <v>2.1257289291551484</v>
      </c>
      <c r="Q20" s="10"/>
      <c r="R20" s="1"/>
    </row>
    <row r="21" spans="1:18" ht="15">
      <c r="A21" s="1" t="s">
        <v>80</v>
      </c>
      <c r="B21" s="1" t="s">
        <v>77</v>
      </c>
      <c r="C21" s="1" t="s">
        <v>81</v>
      </c>
      <c r="D21" s="1" t="s">
        <v>18</v>
      </c>
      <c r="E21" s="1" t="s">
        <v>18</v>
      </c>
      <c r="F21" s="1" t="s">
        <v>82</v>
      </c>
      <c r="G21" s="1" t="s">
        <v>53</v>
      </c>
      <c r="H21" s="10">
        <v>63349</v>
      </c>
      <c r="I21" s="10">
        <v>52905</v>
      </c>
      <c r="J21" s="10">
        <v>54761</v>
      </c>
      <c r="K21" s="10">
        <v>496760</v>
      </c>
      <c r="L21" s="10">
        <v>520230</v>
      </c>
      <c r="M21" s="10">
        <v>528400</v>
      </c>
      <c r="N21" s="10">
        <v>1.36527769341328E-6</v>
      </c>
      <c r="O21" s="10">
        <v>1.18022059817814</v>
      </c>
      <c r="P21" s="10">
        <f t="shared" si="0"/>
        <v>9.0365757389702654</v>
      </c>
      <c r="Q21" s="10"/>
      <c r="R21" s="1"/>
    </row>
    <row r="22" spans="1:18" ht="15">
      <c r="A22" s="1" t="s">
        <v>925</v>
      </c>
      <c r="B22" s="1" t="s">
        <v>926</v>
      </c>
      <c r="C22" s="1" t="s">
        <v>927</v>
      </c>
      <c r="D22" s="1" t="s">
        <v>43</v>
      </c>
      <c r="E22" s="1" t="s">
        <v>43</v>
      </c>
      <c r="F22" s="1" t="s">
        <v>928</v>
      </c>
      <c r="G22" s="1" t="s">
        <v>20</v>
      </c>
      <c r="H22" s="10">
        <v>45813</v>
      </c>
      <c r="I22" s="10">
        <v>41147</v>
      </c>
      <c r="J22" s="10">
        <v>34687</v>
      </c>
      <c r="K22" s="10">
        <v>118410</v>
      </c>
      <c r="L22" s="10">
        <v>102800</v>
      </c>
      <c r="M22" s="10">
        <v>121610</v>
      </c>
      <c r="N22" s="10">
        <v>3.7562059035404003E-4</v>
      </c>
      <c r="O22" s="10">
        <v>1.1625646150564699</v>
      </c>
      <c r="P22" s="10">
        <f t="shared" si="0"/>
        <v>2.8181541673859609</v>
      </c>
      <c r="Q22" s="10"/>
      <c r="R22" s="1"/>
    </row>
    <row r="23" spans="1:18" ht="15">
      <c r="A23" s="1" t="s">
        <v>929</v>
      </c>
      <c r="B23" s="1" t="s">
        <v>566</v>
      </c>
      <c r="C23" s="1" t="s">
        <v>930</v>
      </c>
      <c r="D23" s="1" t="s">
        <v>18</v>
      </c>
      <c r="E23" s="1" t="s">
        <v>18</v>
      </c>
      <c r="F23" s="1" t="s">
        <v>494</v>
      </c>
      <c r="G23" s="1" t="s">
        <v>53</v>
      </c>
      <c r="H23" s="10">
        <v>29309000</v>
      </c>
      <c r="I23" s="10">
        <v>24405000</v>
      </c>
      <c r="J23" s="10">
        <v>29863000</v>
      </c>
      <c r="K23" s="10">
        <v>60751000</v>
      </c>
      <c r="L23" s="10">
        <v>60098000</v>
      </c>
      <c r="M23" s="10">
        <v>62457000</v>
      </c>
      <c r="N23" s="10">
        <v>5.9023011533287401E-5</v>
      </c>
      <c r="O23" s="10">
        <v>1.1654560991669001</v>
      </c>
      <c r="P23" s="10">
        <f t="shared" si="0"/>
        <v>2.1932589109443987</v>
      </c>
      <c r="Q23" s="10"/>
      <c r="R23" s="1"/>
    </row>
    <row r="24" spans="1:18" ht="15">
      <c r="A24" s="1" t="s">
        <v>931</v>
      </c>
      <c r="B24" s="1" t="s">
        <v>932</v>
      </c>
      <c r="C24" s="1" t="s">
        <v>933</v>
      </c>
      <c r="D24" s="1" t="s">
        <v>109</v>
      </c>
      <c r="E24" s="1" t="s">
        <v>109</v>
      </c>
      <c r="F24" s="1" t="s">
        <v>934</v>
      </c>
      <c r="G24" s="1" t="s">
        <v>20</v>
      </c>
      <c r="H24" s="10">
        <v>473790</v>
      </c>
      <c r="I24" s="10">
        <v>441200</v>
      </c>
      <c r="J24" s="10">
        <v>458640</v>
      </c>
      <c r="K24" s="10">
        <v>999780</v>
      </c>
      <c r="L24" s="10">
        <v>1221300</v>
      </c>
      <c r="M24" s="10">
        <v>1254800</v>
      </c>
      <c r="N24" s="10">
        <v>9.6181243405430697E-4</v>
      </c>
      <c r="O24" s="10">
        <v>1.1671810356035599</v>
      </c>
      <c r="P24" s="10">
        <f t="shared" si="0"/>
        <v>2.5304339596543466</v>
      </c>
      <c r="Q24" s="10"/>
      <c r="R24" s="1"/>
    </row>
    <row r="25" spans="1:18" ht="15">
      <c r="A25" s="1" t="s">
        <v>935</v>
      </c>
      <c r="B25" s="1" t="s">
        <v>92</v>
      </c>
      <c r="C25" s="1" t="s">
        <v>936</v>
      </c>
      <c r="D25" s="1" t="s">
        <v>48</v>
      </c>
      <c r="E25" s="1" t="s">
        <v>48</v>
      </c>
      <c r="F25" s="1" t="s">
        <v>937</v>
      </c>
      <c r="G25" s="1" t="s">
        <v>53</v>
      </c>
      <c r="H25" s="10">
        <v>775860</v>
      </c>
      <c r="I25" s="10">
        <v>983630</v>
      </c>
      <c r="J25" s="10">
        <v>838140</v>
      </c>
      <c r="K25" s="10">
        <v>2582900</v>
      </c>
      <c r="L25" s="10">
        <v>2591200</v>
      </c>
      <c r="M25" s="10">
        <v>2699900</v>
      </c>
      <c r="N25" s="10">
        <v>1.6833890633857202E-5</v>
      </c>
      <c r="O25" s="10">
        <v>1.1726107731244599</v>
      </c>
      <c r="P25" s="10">
        <f t="shared" si="0"/>
        <v>3.0312246162848444</v>
      </c>
      <c r="Q25" s="10"/>
      <c r="R25" s="1"/>
    </row>
    <row r="26" spans="1:18" ht="15">
      <c r="A26" s="1" t="s">
        <v>938</v>
      </c>
      <c r="B26" s="1" t="s">
        <v>92</v>
      </c>
      <c r="C26" s="1" t="s">
        <v>939</v>
      </c>
      <c r="D26" s="1" t="s">
        <v>48</v>
      </c>
      <c r="E26" s="1" t="s">
        <v>48</v>
      </c>
      <c r="F26" s="1" t="s">
        <v>940</v>
      </c>
      <c r="G26" s="1" t="s">
        <v>20</v>
      </c>
      <c r="H26" s="10">
        <v>656850</v>
      </c>
      <c r="I26" s="10">
        <v>733750</v>
      </c>
      <c r="J26" s="10">
        <v>684910</v>
      </c>
      <c r="K26" s="10">
        <v>2098300</v>
      </c>
      <c r="L26" s="10">
        <v>2233200</v>
      </c>
      <c r="M26" s="10">
        <v>2189400</v>
      </c>
      <c r="N26" s="10">
        <v>5.3680666772928799E-6</v>
      </c>
      <c r="O26" s="10">
        <v>1.1795283939033001</v>
      </c>
      <c r="P26" s="10">
        <f t="shared" si="0"/>
        <v>3.141830200769931</v>
      </c>
      <c r="Q26" s="10"/>
      <c r="R26" s="1"/>
    </row>
    <row r="27" spans="1:18" ht="15">
      <c r="A27" s="1" t="s">
        <v>95</v>
      </c>
      <c r="B27" s="1" t="s">
        <v>92</v>
      </c>
      <c r="C27" s="1" t="s">
        <v>96</v>
      </c>
      <c r="D27" s="1" t="s">
        <v>18</v>
      </c>
      <c r="E27" s="1" t="s">
        <v>18</v>
      </c>
      <c r="F27" s="1" t="s">
        <v>97</v>
      </c>
      <c r="G27" s="1" t="s">
        <v>20</v>
      </c>
      <c r="H27" s="10">
        <v>8718500</v>
      </c>
      <c r="I27" s="10">
        <v>8483700</v>
      </c>
      <c r="J27" s="10">
        <v>8602800</v>
      </c>
      <c r="K27" s="10">
        <v>22413000</v>
      </c>
      <c r="L27" s="10">
        <v>21091000</v>
      </c>
      <c r="M27" s="10">
        <v>23198000</v>
      </c>
      <c r="N27" s="10">
        <v>2.50801671105483E-5</v>
      </c>
      <c r="O27" s="10">
        <v>1.1796960913563499</v>
      </c>
      <c r="P27" s="10">
        <f t="shared" si="0"/>
        <v>2.5848478976942455</v>
      </c>
      <c r="Q27" s="10"/>
      <c r="R27" s="1"/>
    </row>
    <row r="28" spans="1:18" ht="15">
      <c r="A28" s="1" t="s">
        <v>941</v>
      </c>
      <c r="B28" s="1" t="s">
        <v>92</v>
      </c>
      <c r="C28" s="1" t="s">
        <v>942</v>
      </c>
      <c r="D28" s="1" t="s">
        <v>48</v>
      </c>
      <c r="E28" s="1" t="s">
        <v>48</v>
      </c>
      <c r="F28" s="1" t="s">
        <v>943</v>
      </c>
      <c r="G28" s="1" t="s">
        <v>20</v>
      </c>
      <c r="H28" s="10">
        <v>864820</v>
      </c>
      <c r="I28" s="10">
        <v>940350</v>
      </c>
      <c r="J28" s="10">
        <v>836010</v>
      </c>
      <c r="K28" s="10">
        <v>2431100</v>
      </c>
      <c r="L28" s="10">
        <v>2537600</v>
      </c>
      <c r="M28" s="10">
        <v>2658100</v>
      </c>
      <c r="N28" s="10">
        <v>2.1550119425007202E-5</v>
      </c>
      <c r="O28" s="10">
        <v>1.1783129699099599</v>
      </c>
      <c r="P28" s="10">
        <f t="shared" si="0"/>
        <v>2.8876487024738942</v>
      </c>
      <c r="Q28" s="10"/>
      <c r="R28" s="1"/>
    </row>
    <row r="29" spans="1:18" ht="15">
      <c r="A29" s="1" t="s">
        <v>102</v>
      </c>
      <c r="B29" s="1" t="s">
        <v>103</v>
      </c>
      <c r="C29" s="1" t="s">
        <v>104</v>
      </c>
      <c r="D29" s="1" t="s">
        <v>18</v>
      </c>
      <c r="E29" s="1" t="s">
        <v>18</v>
      </c>
      <c r="F29" s="1" t="s">
        <v>105</v>
      </c>
      <c r="G29" s="1" t="s">
        <v>20</v>
      </c>
      <c r="H29" s="10">
        <v>134000</v>
      </c>
      <c r="I29" s="10">
        <v>109060</v>
      </c>
      <c r="J29" s="10">
        <v>126980</v>
      </c>
      <c r="K29" s="10">
        <v>4401000</v>
      </c>
      <c r="L29" s="10">
        <v>5005800</v>
      </c>
      <c r="M29" s="10">
        <v>4468000</v>
      </c>
      <c r="N29" s="10">
        <v>1.9438196788381301E-5</v>
      </c>
      <c r="O29" s="10">
        <v>1.1807535739755399</v>
      </c>
      <c r="P29" s="10">
        <f t="shared" si="0"/>
        <v>37.49540590206464</v>
      </c>
      <c r="Q29" s="10"/>
      <c r="R29" s="1"/>
    </row>
    <row r="30" spans="1:18" ht="15">
      <c r="A30" s="1" t="s">
        <v>577</v>
      </c>
      <c r="B30" s="1" t="s">
        <v>107</v>
      </c>
      <c r="C30" s="1" t="s">
        <v>578</v>
      </c>
      <c r="D30" s="1" t="s">
        <v>43</v>
      </c>
      <c r="E30" s="1" t="s">
        <v>43</v>
      </c>
      <c r="F30" s="1" t="s">
        <v>579</v>
      </c>
      <c r="G30" s="1" t="s">
        <v>20</v>
      </c>
      <c r="H30" s="10">
        <v>24376</v>
      </c>
      <c r="I30" s="10">
        <v>32376</v>
      </c>
      <c r="J30" s="10">
        <v>37255</v>
      </c>
      <c r="K30" s="10">
        <v>78407</v>
      </c>
      <c r="L30" s="10">
        <v>76107</v>
      </c>
      <c r="M30" s="10">
        <v>103750</v>
      </c>
      <c r="N30" s="10">
        <v>4.7049339640510999E-3</v>
      </c>
      <c r="O30" s="10">
        <v>1.1279935480943899</v>
      </c>
      <c r="P30" s="10">
        <f t="shared" si="0"/>
        <v>2.7472847766655675</v>
      </c>
      <c r="Q30" s="10"/>
      <c r="R30" s="1"/>
    </row>
    <row r="31" spans="1:18" ht="15">
      <c r="A31" s="1" t="s">
        <v>112</v>
      </c>
      <c r="B31" s="1" t="s">
        <v>113</v>
      </c>
      <c r="C31" s="1" t="s">
        <v>114</v>
      </c>
      <c r="D31" s="1" t="s">
        <v>65</v>
      </c>
      <c r="E31" s="1" t="s">
        <v>115</v>
      </c>
      <c r="F31" s="1" t="s">
        <v>116</v>
      </c>
      <c r="G31" s="1" t="s">
        <v>20</v>
      </c>
      <c r="H31" s="10">
        <v>8657.4</v>
      </c>
      <c r="I31" s="10">
        <v>10523</v>
      </c>
      <c r="J31" s="10">
        <v>9750.2000000000007</v>
      </c>
      <c r="K31" s="10">
        <v>23738</v>
      </c>
      <c r="L31" s="10">
        <v>21519</v>
      </c>
      <c r="M31" s="10">
        <v>20891</v>
      </c>
      <c r="N31" s="10">
        <v>2.6139494456795301E-4</v>
      </c>
      <c r="O31" s="10">
        <v>1.16571057536651</v>
      </c>
      <c r="P31" s="10">
        <f t="shared" si="0"/>
        <v>2.2864371979841414</v>
      </c>
      <c r="Q31" s="10"/>
      <c r="R31" s="1"/>
    </row>
    <row r="32" spans="1:18" ht="15">
      <c r="A32" s="1" t="s">
        <v>117</v>
      </c>
      <c r="B32" s="1" t="s">
        <v>118</v>
      </c>
      <c r="C32" s="1" t="s">
        <v>119</v>
      </c>
      <c r="D32" s="1" t="s">
        <v>109</v>
      </c>
      <c r="E32" s="1" t="s">
        <v>120</v>
      </c>
      <c r="F32" s="1" t="s">
        <v>121</v>
      </c>
      <c r="G32" s="1" t="s">
        <v>53</v>
      </c>
      <c r="H32" s="10">
        <v>81213</v>
      </c>
      <c r="I32" s="10">
        <v>105730</v>
      </c>
      <c r="J32" s="10">
        <v>84936</v>
      </c>
      <c r="K32" s="10">
        <v>414640</v>
      </c>
      <c r="L32" s="10">
        <v>440520</v>
      </c>
      <c r="M32" s="10">
        <v>403500</v>
      </c>
      <c r="N32" s="10">
        <v>1.6140437529519401E-5</v>
      </c>
      <c r="O32" s="10">
        <v>1.17481562025274</v>
      </c>
      <c r="P32" s="10">
        <f t="shared" si="0"/>
        <v>4.6294859110118836</v>
      </c>
      <c r="Q32" s="10"/>
      <c r="R32" s="1"/>
    </row>
    <row r="33" spans="1:18" ht="15">
      <c r="A33" s="1" t="s">
        <v>944</v>
      </c>
      <c r="B33" s="1" t="s">
        <v>945</v>
      </c>
      <c r="C33" s="1" t="s">
        <v>946</v>
      </c>
      <c r="D33" s="1" t="s">
        <v>18</v>
      </c>
      <c r="E33" s="1" t="s">
        <v>18</v>
      </c>
      <c r="F33" s="1" t="s">
        <v>947</v>
      </c>
      <c r="G33" s="1" t="s">
        <v>20</v>
      </c>
      <c r="H33" s="10">
        <v>722900</v>
      </c>
      <c r="I33" s="10">
        <v>790800</v>
      </c>
      <c r="J33" s="10">
        <v>782890</v>
      </c>
      <c r="K33" s="10">
        <v>1615200</v>
      </c>
      <c r="L33" s="10">
        <v>1764900</v>
      </c>
      <c r="M33" s="10">
        <v>1773400</v>
      </c>
      <c r="N33" s="10">
        <v>6.8494186309221806E-5</v>
      </c>
      <c r="O33" s="10">
        <v>1.1758493423718299</v>
      </c>
      <c r="P33" s="10">
        <f t="shared" si="0"/>
        <v>2.2439791168645686</v>
      </c>
      <c r="Q33" s="10"/>
      <c r="R33" s="1"/>
    </row>
    <row r="34" spans="1:18" ht="15">
      <c r="A34" s="1" t="s">
        <v>583</v>
      </c>
      <c r="B34" s="1" t="s">
        <v>584</v>
      </c>
      <c r="C34" s="1" t="s">
        <v>585</v>
      </c>
      <c r="D34" s="1" t="s">
        <v>43</v>
      </c>
      <c r="E34" s="1" t="s">
        <v>43</v>
      </c>
      <c r="F34" s="1" t="s">
        <v>586</v>
      </c>
      <c r="G34" s="1" t="s">
        <v>53</v>
      </c>
      <c r="H34" s="10">
        <v>2323300</v>
      </c>
      <c r="I34" s="10">
        <v>2348700</v>
      </c>
      <c r="J34" s="10">
        <v>2220100</v>
      </c>
      <c r="K34" s="10">
        <v>12372000</v>
      </c>
      <c r="L34" s="10">
        <v>10023000</v>
      </c>
      <c r="M34" s="10">
        <v>11945000</v>
      </c>
      <c r="N34" s="10">
        <v>2.2514079059701901E-4</v>
      </c>
      <c r="O34" s="10">
        <v>1.1777135884258201</v>
      </c>
      <c r="P34" s="10">
        <f t="shared" si="0"/>
        <v>4.9825162142162762</v>
      </c>
      <c r="Q34" s="10"/>
      <c r="R34" s="1"/>
    </row>
    <row r="35" spans="1:18" ht="15">
      <c r="A35" s="1" t="s">
        <v>587</v>
      </c>
      <c r="B35" s="1" t="s">
        <v>588</v>
      </c>
      <c r="C35" s="1" t="s">
        <v>589</v>
      </c>
      <c r="D35" s="1" t="s">
        <v>43</v>
      </c>
      <c r="E35" s="1" t="s">
        <v>43</v>
      </c>
      <c r="F35" s="1" t="s">
        <v>590</v>
      </c>
      <c r="G35" s="1" t="s">
        <v>53</v>
      </c>
      <c r="H35" s="10">
        <v>2535500</v>
      </c>
      <c r="I35" s="10">
        <v>2603800</v>
      </c>
      <c r="J35" s="10">
        <v>2304000</v>
      </c>
      <c r="K35" s="10">
        <v>13432000</v>
      </c>
      <c r="L35" s="10">
        <v>11204000</v>
      </c>
      <c r="M35" s="10">
        <v>12957000</v>
      </c>
      <c r="N35" s="10">
        <v>1.2455235560492899E-4</v>
      </c>
      <c r="O35" s="10">
        <v>1.17796254827393</v>
      </c>
      <c r="P35" s="10">
        <f t="shared" si="0"/>
        <v>5.0505824029664259</v>
      </c>
      <c r="Q35" s="10"/>
      <c r="R35" s="1"/>
    </row>
    <row r="36" spans="1:18" ht="15">
      <c r="A36" s="1" t="s">
        <v>948</v>
      </c>
      <c r="B36" s="1" t="s">
        <v>949</v>
      </c>
      <c r="C36" s="1" t="s">
        <v>950</v>
      </c>
      <c r="D36" s="1" t="s">
        <v>18</v>
      </c>
      <c r="E36" s="1" t="s">
        <v>18</v>
      </c>
      <c r="F36" s="1" t="s">
        <v>951</v>
      </c>
      <c r="G36" s="1" t="s">
        <v>20</v>
      </c>
      <c r="H36" s="10">
        <v>85514</v>
      </c>
      <c r="I36" s="10">
        <v>36485</v>
      </c>
      <c r="J36" s="10">
        <v>84594</v>
      </c>
      <c r="K36" s="10">
        <v>469860</v>
      </c>
      <c r="L36" s="10">
        <v>396770</v>
      </c>
      <c r="M36" s="10">
        <v>540130</v>
      </c>
      <c r="N36" s="10">
        <v>8.4318634208723896E-4</v>
      </c>
      <c r="O36" s="10">
        <v>1.1316989136103599</v>
      </c>
      <c r="P36" s="10">
        <f t="shared" si="0"/>
        <v>6.8093304226183848</v>
      </c>
      <c r="Q36" s="10"/>
      <c r="R36" s="1"/>
    </row>
    <row r="37" spans="1:18" ht="15">
      <c r="A37" s="1" t="s">
        <v>952</v>
      </c>
      <c r="B37" s="1" t="s">
        <v>949</v>
      </c>
      <c r="C37" s="1" t="s">
        <v>953</v>
      </c>
      <c r="D37" s="1" t="s">
        <v>18</v>
      </c>
      <c r="E37" s="1" t="s">
        <v>18</v>
      </c>
      <c r="F37" s="1" t="s">
        <v>954</v>
      </c>
      <c r="G37" s="1" t="s">
        <v>20</v>
      </c>
      <c r="H37" s="10">
        <v>94630</v>
      </c>
      <c r="I37" s="10">
        <v>38517</v>
      </c>
      <c r="J37" s="10">
        <v>72782</v>
      </c>
      <c r="K37" s="10">
        <v>499800</v>
      </c>
      <c r="L37" s="10">
        <v>519770</v>
      </c>
      <c r="M37" s="10">
        <v>492400</v>
      </c>
      <c r="N37" s="10">
        <v>1.8360745185367399E-5</v>
      </c>
      <c r="O37" s="10">
        <v>1.1432785672470001</v>
      </c>
      <c r="P37" s="10">
        <f t="shared" si="0"/>
        <v>7.3421907550660661</v>
      </c>
      <c r="Q37" s="10"/>
      <c r="R37" s="1"/>
    </row>
    <row r="38" spans="1:18" ht="15">
      <c r="A38" s="1" t="s">
        <v>955</v>
      </c>
      <c r="B38" s="1" t="s">
        <v>949</v>
      </c>
      <c r="C38" s="1" t="s">
        <v>956</v>
      </c>
      <c r="D38" s="1" t="s">
        <v>18</v>
      </c>
      <c r="E38" s="1" t="s">
        <v>18</v>
      </c>
      <c r="F38" s="1" t="s">
        <v>957</v>
      </c>
      <c r="G38" s="1" t="s">
        <v>20</v>
      </c>
      <c r="H38" s="10">
        <v>9</v>
      </c>
      <c r="I38" s="10">
        <v>9</v>
      </c>
      <c r="J38" s="10">
        <v>9</v>
      </c>
      <c r="K38" s="10">
        <v>19671</v>
      </c>
      <c r="L38" s="10">
        <v>18756</v>
      </c>
      <c r="M38" s="10">
        <v>23348</v>
      </c>
      <c r="N38" s="10">
        <v>1.25703292371739E-4</v>
      </c>
      <c r="O38" s="10">
        <v>1.1816928012336401</v>
      </c>
      <c r="P38" s="10">
        <f t="shared" si="0"/>
        <v>2287.962962962963</v>
      </c>
      <c r="Q38" s="10"/>
      <c r="R38" s="1"/>
    </row>
    <row r="39" spans="1:18" ht="15">
      <c r="A39" s="1" t="s">
        <v>130</v>
      </c>
      <c r="B39" s="1" t="s">
        <v>131</v>
      </c>
      <c r="C39" s="1" t="s">
        <v>132</v>
      </c>
      <c r="D39" s="1" t="s">
        <v>48</v>
      </c>
      <c r="E39" s="1" t="s">
        <v>48</v>
      </c>
      <c r="F39" s="1" t="s">
        <v>133</v>
      </c>
      <c r="G39" s="1" t="s">
        <v>20</v>
      </c>
      <c r="H39" s="10">
        <v>15322</v>
      </c>
      <c r="I39" s="10">
        <v>18139</v>
      </c>
      <c r="J39" s="10">
        <v>12242</v>
      </c>
      <c r="K39" s="10">
        <v>302330</v>
      </c>
      <c r="L39" s="10">
        <v>345060</v>
      </c>
      <c r="M39" s="10">
        <v>291060</v>
      </c>
      <c r="N39" s="10">
        <v>5.6028545110542499E-5</v>
      </c>
      <c r="O39" s="10">
        <v>1.1780786987937799</v>
      </c>
      <c r="P39" s="10">
        <f t="shared" si="0"/>
        <v>20.533662998052645</v>
      </c>
      <c r="Q39" s="10"/>
      <c r="R39" s="1"/>
    </row>
    <row r="40" spans="1:18" ht="15">
      <c r="A40" s="1" t="s">
        <v>958</v>
      </c>
      <c r="B40" s="1" t="s">
        <v>959</v>
      </c>
      <c r="C40" s="1" t="s">
        <v>960</v>
      </c>
      <c r="D40" s="1" t="s">
        <v>34</v>
      </c>
      <c r="E40" s="1" t="s">
        <v>34</v>
      </c>
      <c r="F40" s="1" t="s">
        <v>961</v>
      </c>
      <c r="G40" s="1" t="s">
        <v>20</v>
      </c>
      <c r="H40" s="10">
        <v>89639</v>
      </c>
      <c r="I40" s="10">
        <v>67270</v>
      </c>
      <c r="J40" s="10">
        <v>66492</v>
      </c>
      <c r="K40" s="10">
        <v>223940</v>
      </c>
      <c r="L40" s="10">
        <v>264070</v>
      </c>
      <c r="M40" s="10">
        <v>256570</v>
      </c>
      <c r="N40" s="10">
        <v>2.7579004535440598E-4</v>
      </c>
      <c r="O40" s="10">
        <v>1.16309369191186</v>
      </c>
      <c r="P40" s="10">
        <f t="shared" si="0"/>
        <v>3.3329304703201865</v>
      </c>
      <c r="Q40" s="10"/>
      <c r="R40" s="1"/>
    </row>
    <row r="41" spans="1:18" ht="15">
      <c r="A41" s="1" t="s">
        <v>962</v>
      </c>
      <c r="B41" s="1" t="s">
        <v>963</v>
      </c>
      <c r="C41" s="1" t="s">
        <v>964</v>
      </c>
      <c r="D41" s="1" t="s">
        <v>34</v>
      </c>
      <c r="E41" s="1" t="s">
        <v>34</v>
      </c>
      <c r="F41" s="1" t="s">
        <v>965</v>
      </c>
      <c r="G41" s="1" t="s">
        <v>53</v>
      </c>
      <c r="H41" s="10">
        <v>33955</v>
      </c>
      <c r="I41" s="10">
        <v>34539</v>
      </c>
      <c r="J41" s="10">
        <v>24582</v>
      </c>
      <c r="K41" s="10">
        <v>79486</v>
      </c>
      <c r="L41" s="10">
        <v>83833</v>
      </c>
      <c r="M41" s="10">
        <v>94105</v>
      </c>
      <c r="N41" s="10">
        <v>5.32678074072171E-4</v>
      </c>
      <c r="O41" s="10">
        <v>1.15128983866621</v>
      </c>
      <c r="P41" s="10">
        <f t="shared" si="0"/>
        <v>2.7657398255189309</v>
      </c>
      <c r="Q41" s="10"/>
      <c r="R41" s="1"/>
    </row>
    <row r="42" spans="1:18" ht="15">
      <c r="A42" s="1" t="s">
        <v>966</v>
      </c>
      <c r="B42" s="1" t="s">
        <v>143</v>
      </c>
      <c r="C42" s="1" t="s">
        <v>967</v>
      </c>
      <c r="D42" s="1" t="s">
        <v>48</v>
      </c>
      <c r="E42" s="1" t="s">
        <v>48</v>
      </c>
      <c r="F42" s="1" t="s">
        <v>968</v>
      </c>
      <c r="G42" s="1" t="s">
        <v>20</v>
      </c>
      <c r="H42" s="10">
        <v>17283</v>
      </c>
      <c r="I42" s="10">
        <v>15161</v>
      </c>
      <c r="J42" s="10">
        <v>14146</v>
      </c>
      <c r="K42" s="10">
        <v>47864</v>
      </c>
      <c r="L42" s="10">
        <v>32812</v>
      </c>
      <c r="M42" s="10">
        <v>44469</v>
      </c>
      <c r="N42" s="10">
        <v>4.8959809178889197E-3</v>
      </c>
      <c r="O42" s="10">
        <v>1.14252618862366</v>
      </c>
      <c r="P42" s="10">
        <f t="shared" si="0"/>
        <v>2.6860914359304573</v>
      </c>
      <c r="Q42" s="10"/>
      <c r="R42" s="1"/>
    </row>
    <row r="43" spans="1:18" ht="15">
      <c r="A43" s="1" t="s">
        <v>146</v>
      </c>
      <c r="B43" s="1" t="s">
        <v>143</v>
      </c>
      <c r="C43" s="1" t="s">
        <v>147</v>
      </c>
      <c r="D43" s="1" t="s">
        <v>18</v>
      </c>
      <c r="E43" s="1" t="s">
        <v>18</v>
      </c>
      <c r="F43" s="1" t="s">
        <v>148</v>
      </c>
      <c r="G43" s="1" t="s">
        <v>20</v>
      </c>
      <c r="H43" s="10">
        <v>15086</v>
      </c>
      <c r="I43" s="10">
        <v>6413.8</v>
      </c>
      <c r="J43" s="10">
        <v>9488.7000000000007</v>
      </c>
      <c r="K43" s="10">
        <v>140780</v>
      </c>
      <c r="L43" s="10">
        <v>141690</v>
      </c>
      <c r="M43" s="10">
        <v>135060</v>
      </c>
      <c r="N43" s="10">
        <v>2.5048104042323701E-6</v>
      </c>
      <c r="O43" s="10">
        <v>1.1615818812608201</v>
      </c>
      <c r="P43" s="10">
        <f t="shared" si="0"/>
        <v>13.473707988447327</v>
      </c>
      <c r="Q43" s="10"/>
      <c r="R43" s="1"/>
    </row>
    <row r="44" spans="1:18" ht="15">
      <c r="A44" s="1" t="s">
        <v>612</v>
      </c>
      <c r="B44" s="1" t="s">
        <v>606</v>
      </c>
      <c r="C44" s="1" t="s">
        <v>613</v>
      </c>
      <c r="D44" s="1" t="s">
        <v>24</v>
      </c>
      <c r="E44" s="1" t="s">
        <v>25</v>
      </c>
      <c r="F44" s="1" t="s">
        <v>614</v>
      </c>
      <c r="G44" s="1" t="s">
        <v>20</v>
      </c>
      <c r="H44" s="10">
        <v>43439</v>
      </c>
      <c r="I44" s="10">
        <v>70335</v>
      </c>
      <c r="J44" s="10">
        <v>35277</v>
      </c>
      <c r="K44" s="10">
        <v>83144</v>
      </c>
      <c r="L44" s="10">
        <v>99839</v>
      </c>
      <c r="M44" s="10">
        <v>124330</v>
      </c>
      <c r="N44" s="10">
        <v>2.9872261014560201E-2</v>
      </c>
      <c r="O44" s="10">
        <v>1.0051974930091501</v>
      </c>
      <c r="P44" s="10">
        <f t="shared" si="0"/>
        <v>2.0617976397340509</v>
      </c>
      <c r="Q44" s="10"/>
      <c r="R44" s="1"/>
    </row>
    <row r="45" spans="1:18" ht="15">
      <c r="A45" s="1" t="s">
        <v>969</v>
      </c>
      <c r="B45" s="1" t="s">
        <v>153</v>
      </c>
      <c r="C45" s="1" t="s">
        <v>970</v>
      </c>
      <c r="D45" s="1" t="s">
        <v>48</v>
      </c>
      <c r="E45" s="1" t="s">
        <v>48</v>
      </c>
      <c r="F45" s="1" t="s">
        <v>971</v>
      </c>
      <c r="G45" s="1" t="s">
        <v>20</v>
      </c>
      <c r="H45" s="10">
        <v>1061400</v>
      </c>
      <c r="I45" s="10">
        <v>1013400</v>
      </c>
      <c r="J45" s="10">
        <v>798900</v>
      </c>
      <c r="K45" s="10">
        <v>12218000</v>
      </c>
      <c r="L45" s="10">
        <v>12948000</v>
      </c>
      <c r="M45" s="10">
        <v>13000000</v>
      </c>
      <c r="N45" s="10">
        <v>1.5404121369961301E-6</v>
      </c>
      <c r="O45" s="10">
        <v>1.17924810908664</v>
      </c>
      <c r="P45" s="10">
        <f t="shared" si="0"/>
        <v>13.281135817935066</v>
      </c>
      <c r="Q45" s="10"/>
      <c r="R45" s="1"/>
    </row>
    <row r="46" spans="1:18" ht="15">
      <c r="A46" s="1" t="s">
        <v>972</v>
      </c>
      <c r="B46" s="1" t="s">
        <v>973</v>
      </c>
      <c r="C46" s="1" t="s">
        <v>974</v>
      </c>
      <c r="D46" s="1" t="s">
        <v>18</v>
      </c>
      <c r="E46" s="1" t="s">
        <v>18</v>
      </c>
      <c r="F46" s="1" t="s">
        <v>975</v>
      </c>
      <c r="G46" s="1" t="s">
        <v>20</v>
      </c>
      <c r="H46" s="10">
        <v>21462</v>
      </c>
      <c r="I46" s="10">
        <v>14662</v>
      </c>
      <c r="J46" s="10">
        <v>21368</v>
      </c>
      <c r="K46" s="10">
        <v>61389</v>
      </c>
      <c r="L46" s="10">
        <v>74144</v>
      </c>
      <c r="M46" s="10">
        <v>72816</v>
      </c>
      <c r="N46" s="10">
        <v>4.0868234518211499E-4</v>
      </c>
      <c r="O46" s="10">
        <v>1.1550164494577899</v>
      </c>
      <c r="P46" s="10">
        <f t="shared" si="0"/>
        <v>3.6239650734015165</v>
      </c>
      <c r="Q46" s="10"/>
      <c r="R46" s="1"/>
    </row>
    <row r="47" spans="1:18" ht="15">
      <c r="A47" s="1" t="s">
        <v>976</v>
      </c>
      <c r="B47" s="1" t="s">
        <v>973</v>
      </c>
      <c r="C47" s="1" t="s">
        <v>977</v>
      </c>
      <c r="D47" s="1" t="s">
        <v>18</v>
      </c>
      <c r="E47" s="1" t="s">
        <v>18</v>
      </c>
      <c r="F47" s="1" t="s">
        <v>978</v>
      </c>
      <c r="G47" s="1" t="s">
        <v>20</v>
      </c>
      <c r="H47" s="10">
        <v>19021</v>
      </c>
      <c r="I47" s="10">
        <v>17275</v>
      </c>
      <c r="J47" s="10">
        <v>19533</v>
      </c>
      <c r="K47" s="10">
        <v>60392</v>
      </c>
      <c r="L47" s="10">
        <v>48850</v>
      </c>
      <c r="M47" s="10">
        <v>62118</v>
      </c>
      <c r="N47" s="10">
        <v>8.0047515372449899E-4</v>
      </c>
      <c r="O47" s="10">
        <v>1.1683715709070299</v>
      </c>
      <c r="P47" s="10">
        <f t="shared" si="0"/>
        <v>3.0693725483171828</v>
      </c>
      <c r="Q47" s="10"/>
      <c r="R47" s="1"/>
    </row>
    <row r="48" spans="1:18" ht="15">
      <c r="A48" s="1" t="s">
        <v>979</v>
      </c>
      <c r="B48" s="1" t="s">
        <v>980</v>
      </c>
      <c r="C48" s="1" t="s">
        <v>981</v>
      </c>
      <c r="D48" s="1" t="s">
        <v>109</v>
      </c>
      <c r="E48" s="1" t="s">
        <v>120</v>
      </c>
      <c r="F48" s="1" t="s">
        <v>982</v>
      </c>
      <c r="G48" s="1" t="s">
        <v>53</v>
      </c>
      <c r="H48" s="10">
        <v>15889000</v>
      </c>
      <c r="I48" s="10">
        <v>16169000</v>
      </c>
      <c r="J48" s="10">
        <v>15453000</v>
      </c>
      <c r="K48" s="10">
        <v>46620000</v>
      </c>
      <c r="L48" s="10">
        <v>48679000</v>
      </c>
      <c r="M48" s="10">
        <v>44821000</v>
      </c>
      <c r="N48" s="10">
        <v>1.08231612630031E-5</v>
      </c>
      <c r="O48" s="10">
        <v>1.1803177184825699</v>
      </c>
      <c r="P48" s="10">
        <f t="shared" si="0"/>
        <v>2.9492117614868136</v>
      </c>
      <c r="Q48" s="10"/>
      <c r="R48" s="1"/>
    </row>
    <row r="49" spans="1:18" ht="15">
      <c r="A49" s="1" t="s">
        <v>983</v>
      </c>
      <c r="B49" s="1" t="s">
        <v>165</v>
      </c>
      <c r="C49" s="1" t="s">
        <v>984</v>
      </c>
      <c r="D49" s="1" t="s">
        <v>18</v>
      </c>
      <c r="E49" s="1" t="s">
        <v>18</v>
      </c>
      <c r="F49" s="1" t="s">
        <v>985</v>
      </c>
      <c r="G49" s="1" t="s">
        <v>20</v>
      </c>
      <c r="H49" s="10">
        <v>226160</v>
      </c>
      <c r="I49" s="10">
        <v>246230</v>
      </c>
      <c r="J49" s="10">
        <v>237450</v>
      </c>
      <c r="K49" s="10">
        <v>668530</v>
      </c>
      <c r="L49" s="10">
        <v>654230</v>
      </c>
      <c r="M49" s="10">
        <v>670200</v>
      </c>
      <c r="N49" s="10">
        <v>6.3181171750169198E-7</v>
      </c>
      <c r="O49" s="10">
        <v>1.18040901511523</v>
      </c>
      <c r="P49" s="10">
        <f t="shared" si="0"/>
        <v>2.8076186182801757</v>
      </c>
      <c r="Q49" s="10"/>
      <c r="R49" s="1"/>
    </row>
    <row r="50" spans="1:18" ht="15">
      <c r="A50" s="1" t="s">
        <v>986</v>
      </c>
      <c r="B50" s="1" t="s">
        <v>987</v>
      </c>
      <c r="C50" s="1" t="s">
        <v>988</v>
      </c>
      <c r="D50" s="1" t="s">
        <v>43</v>
      </c>
      <c r="E50" s="1" t="s">
        <v>43</v>
      </c>
      <c r="F50" s="1" t="s">
        <v>989</v>
      </c>
      <c r="G50" s="1" t="s">
        <v>53</v>
      </c>
      <c r="H50" s="10">
        <v>6051800</v>
      </c>
      <c r="I50" s="10">
        <v>6218600</v>
      </c>
      <c r="J50" s="10">
        <v>6416100</v>
      </c>
      <c r="K50" s="10">
        <v>39605000</v>
      </c>
      <c r="L50" s="10">
        <v>37923000</v>
      </c>
      <c r="M50" s="10">
        <v>38298000</v>
      </c>
      <c r="N50" s="10">
        <v>4.0009371985006302E-7</v>
      </c>
      <c r="O50" s="10">
        <v>1.1814005099681799</v>
      </c>
      <c r="P50" s="10">
        <f t="shared" si="0"/>
        <v>6.1983785085489522</v>
      </c>
      <c r="Q50" s="10"/>
      <c r="R50" s="1"/>
    </row>
    <row r="51" spans="1:18" ht="15">
      <c r="A51" s="1" t="s">
        <v>990</v>
      </c>
      <c r="B51" s="1" t="s">
        <v>991</v>
      </c>
      <c r="C51" s="1" t="s">
        <v>992</v>
      </c>
      <c r="D51" s="1" t="s">
        <v>34</v>
      </c>
      <c r="E51" s="1" t="s">
        <v>34</v>
      </c>
      <c r="F51" s="1" t="s">
        <v>993</v>
      </c>
      <c r="G51" s="1" t="s">
        <v>20</v>
      </c>
      <c r="H51" s="10">
        <v>9829500</v>
      </c>
      <c r="I51" s="10">
        <v>9549000</v>
      </c>
      <c r="J51" s="10">
        <v>9634300</v>
      </c>
      <c r="K51" s="10">
        <v>62450000</v>
      </c>
      <c r="L51" s="10">
        <v>60104000</v>
      </c>
      <c r="M51" s="10">
        <v>61827000</v>
      </c>
      <c r="N51" s="10">
        <v>2.0754143739592601E-7</v>
      </c>
      <c r="O51" s="10">
        <v>1.18165656080309</v>
      </c>
      <c r="P51" s="10">
        <f t="shared" si="0"/>
        <v>6.3551604808911932</v>
      </c>
      <c r="Q51" s="10"/>
      <c r="R51" s="1"/>
    </row>
    <row r="52" spans="1:18" ht="15">
      <c r="A52" s="1" t="s">
        <v>189</v>
      </c>
      <c r="B52" s="1" t="s">
        <v>190</v>
      </c>
      <c r="C52" s="1" t="s">
        <v>191</v>
      </c>
      <c r="D52" s="1" t="s">
        <v>24</v>
      </c>
      <c r="E52" s="1" t="s">
        <v>57</v>
      </c>
      <c r="F52" s="1" t="s">
        <v>192</v>
      </c>
      <c r="G52" s="1" t="s">
        <v>20</v>
      </c>
      <c r="H52" s="10">
        <v>25587</v>
      </c>
      <c r="I52" s="10">
        <v>31835</v>
      </c>
      <c r="J52" s="10">
        <v>23908</v>
      </c>
      <c r="K52" s="10">
        <v>46576</v>
      </c>
      <c r="L52" s="10">
        <v>57500</v>
      </c>
      <c r="M52" s="10">
        <v>62625</v>
      </c>
      <c r="N52" s="10">
        <v>5.8566232301037902E-3</v>
      </c>
      <c r="O52" s="10">
        <v>1.1193919612713099</v>
      </c>
      <c r="P52" s="10">
        <f t="shared" si="0"/>
        <v>2.0496864625599409</v>
      </c>
      <c r="Q52" s="10"/>
      <c r="R52" s="1"/>
    </row>
    <row r="53" spans="1:18" ht="15">
      <c r="A53" s="1" t="s">
        <v>994</v>
      </c>
      <c r="B53" s="1" t="s">
        <v>995</v>
      </c>
      <c r="C53" s="1" t="s">
        <v>996</v>
      </c>
      <c r="D53" s="1" t="s">
        <v>48</v>
      </c>
      <c r="E53" s="1" t="s">
        <v>48</v>
      </c>
      <c r="F53" s="1" t="s">
        <v>997</v>
      </c>
      <c r="G53" s="1" t="s">
        <v>20</v>
      </c>
      <c r="H53" s="10">
        <v>249440</v>
      </c>
      <c r="I53" s="10">
        <v>302940</v>
      </c>
      <c r="J53" s="10">
        <v>234450</v>
      </c>
      <c r="K53" s="10">
        <v>538740</v>
      </c>
      <c r="L53" s="10">
        <v>564110</v>
      </c>
      <c r="M53" s="10">
        <v>573660</v>
      </c>
      <c r="N53" s="10">
        <v>2.1775800509886301E-4</v>
      </c>
      <c r="O53" s="10">
        <v>1.15784676117928</v>
      </c>
      <c r="P53" s="10">
        <f t="shared" si="0"/>
        <v>2.130714385572487</v>
      </c>
      <c r="Q53" s="10"/>
      <c r="R53" s="1"/>
    </row>
    <row r="54" spans="1:18" ht="15">
      <c r="A54" s="1" t="s">
        <v>998</v>
      </c>
      <c r="B54" s="1" t="s">
        <v>995</v>
      </c>
      <c r="C54" s="1" t="s">
        <v>999</v>
      </c>
      <c r="D54" s="1" t="s">
        <v>48</v>
      </c>
      <c r="E54" s="1" t="s">
        <v>48</v>
      </c>
      <c r="F54" s="1" t="s">
        <v>1000</v>
      </c>
      <c r="G54" s="1" t="s">
        <v>53</v>
      </c>
      <c r="H54" s="10">
        <v>142600</v>
      </c>
      <c r="I54" s="10">
        <v>136510</v>
      </c>
      <c r="J54" s="10">
        <v>138880</v>
      </c>
      <c r="K54" s="10">
        <v>334090</v>
      </c>
      <c r="L54" s="10">
        <v>328420</v>
      </c>
      <c r="M54" s="10">
        <v>366150</v>
      </c>
      <c r="N54" s="10">
        <v>6.8040268410594199E-5</v>
      </c>
      <c r="O54" s="10">
        <v>1.1782499198654299</v>
      </c>
      <c r="P54" s="10">
        <f t="shared" si="0"/>
        <v>2.460967965740807</v>
      </c>
      <c r="Q54" s="10"/>
      <c r="R54" s="1"/>
    </row>
    <row r="55" spans="1:18" ht="15">
      <c r="A55" s="1" t="s">
        <v>1001</v>
      </c>
      <c r="B55" s="1" t="s">
        <v>1002</v>
      </c>
      <c r="C55" s="1" t="s">
        <v>1003</v>
      </c>
      <c r="D55" s="1" t="s">
        <v>24</v>
      </c>
      <c r="E55" s="1" t="s">
        <v>57</v>
      </c>
      <c r="F55" s="1" t="s">
        <v>1004</v>
      </c>
      <c r="G55" s="1" t="s">
        <v>20</v>
      </c>
      <c r="H55" s="10">
        <v>200050</v>
      </c>
      <c r="I55" s="10">
        <v>243920</v>
      </c>
      <c r="J55" s="10">
        <v>184260</v>
      </c>
      <c r="K55" s="10">
        <v>372460</v>
      </c>
      <c r="L55" s="10">
        <v>488020</v>
      </c>
      <c r="M55" s="10">
        <v>454480</v>
      </c>
      <c r="N55" s="10">
        <v>4.0855193800275703E-3</v>
      </c>
      <c r="O55" s="10">
        <v>1.1289013391354199</v>
      </c>
      <c r="P55" s="10">
        <f t="shared" si="0"/>
        <v>2.0931187622367604</v>
      </c>
      <c r="Q55" s="10"/>
      <c r="R55" s="1"/>
    </row>
    <row r="56" spans="1:18" ht="15">
      <c r="A56" s="1" t="s">
        <v>1005</v>
      </c>
      <c r="B56" s="1" t="s">
        <v>1006</v>
      </c>
      <c r="C56" s="1" t="s">
        <v>1007</v>
      </c>
      <c r="D56" s="1" t="s">
        <v>24</v>
      </c>
      <c r="E56" s="1" t="s">
        <v>25</v>
      </c>
      <c r="F56" s="1" t="s">
        <v>1008</v>
      </c>
      <c r="G56" s="1" t="s">
        <v>53</v>
      </c>
      <c r="H56" s="10">
        <v>8908.5</v>
      </c>
      <c r="I56" s="10">
        <v>15917</v>
      </c>
      <c r="J56" s="10">
        <v>5815.6</v>
      </c>
      <c r="K56" s="10">
        <v>51001</v>
      </c>
      <c r="L56" s="10">
        <v>54280</v>
      </c>
      <c r="M56" s="10">
        <v>33891</v>
      </c>
      <c r="N56" s="10">
        <v>6.6328101287858399E-3</v>
      </c>
      <c r="O56" s="10">
        <v>1.0925106236600499</v>
      </c>
      <c r="P56" s="10">
        <f t="shared" si="0"/>
        <v>4.5420040403249233</v>
      </c>
      <c r="Q56" s="10"/>
      <c r="R56" s="1"/>
    </row>
    <row r="57" spans="1:18" ht="15">
      <c r="A57" s="1" t="s">
        <v>205</v>
      </c>
      <c r="B57" s="1" t="s">
        <v>206</v>
      </c>
      <c r="C57" s="1" t="s">
        <v>207</v>
      </c>
      <c r="D57" s="1" t="s">
        <v>43</v>
      </c>
      <c r="E57" s="1" t="s">
        <v>43</v>
      </c>
      <c r="F57" s="1" t="s">
        <v>208</v>
      </c>
      <c r="G57" s="1" t="s">
        <v>53</v>
      </c>
      <c r="H57" s="10">
        <v>440040</v>
      </c>
      <c r="I57" s="10">
        <v>473240</v>
      </c>
      <c r="J57" s="10">
        <v>429940</v>
      </c>
      <c r="K57" s="10">
        <v>2338500</v>
      </c>
      <c r="L57" s="10">
        <v>2345800</v>
      </c>
      <c r="M57" s="10">
        <v>2205200</v>
      </c>
      <c r="N57" s="10">
        <v>2.6104421823130701E-6</v>
      </c>
      <c r="O57" s="10">
        <v>1.18076236851769</v>
      </c>
      <c r="P57" s="10">
        <f t="shared" si="0"/>
        <v>5.1290927770581138</v>
      </c>
      <c r="Q57" s="10"/>
      <c r="R57" s="1"/>
    </row>
    <row r="58" spans="1:18" ht="15">
      <c r="A58" s="1" t="s">
        <v>1009</v>
      </c>
      <c r="B58" s="1" t="s">
        <v>1010</v>
      </c>
      <c r="C58" s="1" t="s">
        <v>1011</v>
      </c>
      <c r="D58" s="1" t="s">
        <v>43</v>
      </c>
      <c r="E58" s="1" t="s">
        <v>43</v>
      </c>
      <c r="F58" s="1" t="s">
        <v>1012</v>
      </c>
      <c r="G58" s="1" t="s">
        <v>53</v>
      </c>
      <c r="H58" s="10">
        <v>24576</v>
      </c>
      <c r="I58" s="10">
        <v>22482</v>
      </c>
      <c r="J58" s="10">
        <v>27070</v>
      </c>
      <c r="K58" s="10">
        <v>153980</v>
      </c>
      <c r="L58" s="10">
        <v>149170</v>
      </c>
      <c r="M58" s="10">
        <v>157030</v>
      </c>
      <c r="N58" s="10">
        <v>1.06696522191214E-6</v>
      </c>
      <c r="O58" s="10">
        <v>1.1794224457672799</v>
      </c>
      <c r="P58" s="10">
        <f t="shared" si="0"/>
        <v>6.2079106410533136</v>
      </c>
      <c r="Q58" s="10"/>
      <c r="R58" s="1"/>
    </row>
    <row r="59" spans="1:18" ht="15">
      <c r="A59" s="1" t="s">
        <v>209</v>
      </c>
      <c r="B59" s="1" t="s">
        <v>210</v>
      </c>
      <c r="C59" s="1" t="s">
        <v>211</v>
      </c>
      <c r="D59" s="1" t="s">
        <v>109</v>
      </c>
      <c r="E59" s="1" t="s">
        <v>120</v>
      </c>
      <c r="F59" s="1" t="s">
        <v>212</v>
      </c>
      <c r="G59" s="1" t="s">
        <v>20</v>
      </c>
      <c r="H59" s="10">
        <v>12256</v>
      </c>
      <c r="I59" s="10">
        <v>8000.9</v>
      </c>
      <c r="J59" s="10">
        <v>7779.4</v>
      </c>
      <c r="K59" s="10">
        <v>14527</v>
      </c>
      <c r="L59" s="10">
        <v>22979</v>
      </c>
      <c r="M59" s="10">
        <v>23251</v>
      </c>
      <c r="N59" s="10">
        <v>2.74113482217875E-2</v>
      </c>
      <c r="O59" s="10">
        <v>1.0359423202612099</v>
      </c>
      <c r="P59" s="10">
        <f t="shared" si="0"/>
        <v>2.1670833883215685</v>
      </c>
      <c r="Q59" s="10"/>
      <c r="R59" s="1"/>
    </row>
    <row r="60" spans="1:18" ht="15">
      <c r="A60" s="1" t="s">
        <v>623</v>
      </c>
      <c r="B60" s="1" t="s">
        <v>624</v>
      </c>
      <c r="C60" s="1" t="s">
        <v>625</v>
      </c>
      <c r="D60" s="1" t="s">
        <v>43</v>
      </c>
      <c r="E60" s="1" t="s">
        <v>43</v>
      </c>
      <c r="F60" s="1" t="s">
        <v>626</v>
      </c>
      <c r="G60" s="1" t="s">
        <v>20</v>
      </c>
      <c r="H60" s="10">
        <v>31766</v>
      </c>
      <c r="I60" s="10">
        <v>60830</v>
      </c>
      <c r="J60" s="10">
        <v>46013</v>
      </c>
      <c r="K60" s="10">
        <v>113680</v>
      </c>
      <c r="L60" s="10">
        <v>129800</v>
      </c>
      <c r="M60" s="10">
        <v>117860</v>
      </c>
      <c r="N60" s="10">
        <v>1.55442041014507E-3</v>
      </c>
      <c r="O60" s="10">
        <v>1.1022730500195601</v>
      </c>
      <c r="P60" s="10">
        <f t="shared" si="0"/>
        <v>2.6069014277572164</v>
      </c>
      <c r="Q60" s="10"/>
      <c r="R60" s="1"/>
    </row>
    <row r="61" spans="1:18" ht="15">
      <c r="A61" s="1" t="s">
        <v>1013</v>
      </c>
      <c r="B61" s="1" t="s">
        <v>1014</v>
      </c>
      <c r="C61" s="1" t="s">
        <v>1015</v>
      </c>
      <c r="D61" s="1" t="s">
        <v>18</v>
      </c>
      <c r="E61" s="1" t="s">
        <v>18</v>
      </c>
      <c r="F61" s="1" t="s">
        <v>494</v>
      </c>
      <c r="G61" s="1" t="s">
        <v>20</v>
      </c>
      <c r="H61" s="10">
        <v>2457700</v>
      </c>
      <c r="I61" s="10">
        <v>2295400</v>
      </c>
      <c r="J61" s="10">
        <v>2102900</v>
      </c>
      <c r="K61" s="10">
        <v>7204300</v>
      </c>
      <c r="L61" s="10">
        <v>6728100</v>
      </c>
      <c r="M61" s="10">
        <v>7016700</v>
      </c>
      <c r="N61" s="10">
        <v>1.07677379137954E-5</v>
      </c>
      <c r="O61" s="10">
        <v>1.17741741368806</v>
      </c>
      <c r="P61" s="10">
        <f t="shared" si="0"/>
        <v>3.0555863477246206</v>
      </c>
      <c r="Q61" s="10"/>
      <c r="R61" s="1"/>
    </row>
    <row r="62" spans="1:18" ht="15">
      <c r="A62" s="1" t="s">
        <v>1016</v>
      </c>
      <c r="B62" s="1" t="s">
        <v>1014</v>
      </c>
      <c r="C62" s="1" t="s">
        <v>1017</v>
      </c>
      <c r="D62" s="1" t="s">
        <v>18</v>
      </c>
      <c r="E62" s="1" t="s">
        <v>18</v>
      </c>
      <c r="F62" s="1" t="s">
        <v>1018</v>
      </c>
      <c r="G62" s="1" t="s">
        <v>20</v>
      </c>
      <c r="H62" s="10">
        <v>2597100</v>
      </c>
      <c r="I62" s="10">
        <v>2188200</v>
      </c>
      <c r="J62" s="10">
        <v>2000000</v>
      </c>
      <c r="K62" s="10">
        <v>6999400</v>
      </c>
      <c r="L62" s="10">
        <v>7147900</v>
      </c>
      <c r="M62" s="10">
        <v>6845800</v>
      </c>
      <c r="N62" s="10">
        <v>1.7631836103404899E-5</v>
      </c>
      <c r="O62" s="10">
        <v>1.17111265750406</v>
      </c>
      <c r="P62" s="10">
        <f t="shared" si="0"/>
        <v>3.0939088912796779</v>
      </c>
      <c r="Q62" s="10"/>
      <c r="R62" s="1"/>
    </row>
    <row r="63" spans="1:18" ht="15">
      <c r="A63" s="1" t="s">
        <v>1019</v>
      </c>
      <c r="B63" s="1" t="s">
        <v>1014</v>
      </c>
      <c r="C63" s="1" t="s">
        <v>1020</v>
      </c>
      <c r="D63" s="1" t="s">
        <v>18</v>
      </c>
      <c r="E63" s="1" t="s">
        <v>18</v>
      </c>
      <c r="F63" s="1" t="s">
        <v>1021</v>
      </c>
      <c r="G63" s="1" t="s">
        <v>20</v>
      </c>
      <c r="H63" s="10">
        <v>2417300</v>
      </c>
      <c r="I63" s="10">
        <v>2199400</v>
      </c>
      <c r="J63" s="10">
        <v>2168200</v>
      </c>
      <c r="K63" s="10">
        <v>6747700</v>
      </c>
      <c r="L63" s="10">
        <v>7017700</v>
      </c>
      <c r="M63" s="10">
        <v>6915100</v>
      </c>
      <c r="N63" s="10">
        <v>1.97445145135961E-6</v>
      </c>
      <c r="O63" s="10">
        <v>1.17946985796779</v>
      </c>
      <c r="P63" s="10">
        <f t="shared" si="0"/>
        <v>3.0480183937862018</v>
      </c>
      <c r="Q63" s="10"/>
      <c r="R63" s="1"/>
    </row>
    <row r="64" spans="1:18" ht="15">
      <c r="A64" s="1" t="s">
        <v>1022</v>
      </c>
      <c r="B64" s="1" t="s">
        <v>1023</v>
      </c>
      <c r="C64" s="1" t="s">
        <v>1024</v>
      </c>
      <c r="D64" s="1" t="s">
        <v>109</v>
      </c>
      <c r="E64" s="1" t="s">
        <v>120</v>
      </c>
      <c r="F64" s="1" t="s">
        <v>1025</v>
      </c>
      <c r="G64" s="1" t="s">
        <v>53</v>
      </c>
      <c r="H64" s="10">
        <v>6622800</v>
      </c>
      <c r="I64" s="10">
        <v>5634200</v>
      </c>
      <c r="J64" s="10">
        <v>6525900</v>
      </c>
      <c r="K64" s="10">
        <v>31982000</v>
      </c>
      <c r="L64" s="10">
        <v>31875000</v>
      </c>
      <c r="M64" s="10">
        <v>33746000</v>
      </c>
      <c r="N64" s="10">
        <v>2.7335574461013301E-6</v>
      </c>
      <c r="O64" s="10">
        <v>1.1791069691095499</v>
      </c>
      <c r="P64" s="10">
        <f t="shared" si="0"/>
        <v>5.1963754265848188</v>
      </c>
      <c r="Q64" s="10"/>
      <c r="R64" s="1"/>
    </row>
    <row r="65" spans="1:18" ht="15">
      <c r="A65" s="1" t="s">
        <v>1026</v>
      </c>
      <c r="B65" s="1" t="s">
        <v>1027</v>
      </c>
      <c r="C65" s="1" t="s">
        <v>1028</v>
      </c>
      <c r="D65" s="1" t="s">
        <v>43</v>
      </c>
      <c r="E65" s="1" t="s">
        <v>43</v>
      </c>
      <c r="F65" s="1" t="s">
        <v>1029</v>
      </c>
      <c r="G65" s="1" t="s">
        <v>53</v>
      </c>
      <c r="H65" s="10">
        <v>7897500</v>
      </c>
      <c r="I65" s="10">
        <v>8212600</v>
      </c>
      <c r="J65" s="10">
        <v>8045300</v>
      </c>
      <c r="K65" s="10">
        <v>15772000</v>
      </c>
      <c r="L65" s="10">
        <v>20193000</v>
      </c>
      <c r="M65" s="10">
        <v>19702000</v>
      </c>
      <c r="N65" s="10">
        <v>1.6976043198712199E-3</v>
      </c>
      <c r="O65" s="10">
        <v>1.1613327274923</v>
      </c>
      <c r="P65" s="10">
        <f t="shared" si="0"/>
        <v>2.3045364597564104</v>
      </c>
      <c r="Q65" s="10"/>
      <c r="R65" s="1"/>
    </row>
    <row r="66" spans="1:18" ht="15">
      <c r="A66" s="1" t="s">
        <v>1030</v>
      </c>
      <c r="B66" s="1" t="s">
        <v>214</v>
      </c>
      <c r="C66" s="1" t="s">
        <v>1031</v>
      </c>
      <c r="D66" s="1" t="s">
        <v>48</v>
      </c>
      <c r="E66" s="1" t="s">
        <v>48</v>
      </c>
      <c r="F66" s="1" t="s">
        <v>1032</v>
      </c>
      <c r="G66" s="1" t="s">
        <v>20</v>
      </c>
      <c r="H66" s="10">
        <v>18306</v>
      </c>
      <c r="I66" s="10">
        <v>15839</v>
      </c>
      <c r="J66" s="10">
        <v>17945</v>
      </c>
      <c r="K66" s="10">
        <v>136260</v>
      </c>
      <c r="L66" s="10">
        <v>128000</v>
      </c>
      <c r="M66" s="10">
        <v>125270</v>
      </c>
      <c r="N66" s="10">
        <v>4.9327373841057803E-6</v>
      </c>
      <c r="O66" s="10">
        <v>1.1800269777313901</v>
      </c>
      <c r="P66" s="10">
        <f t="shared" si="0"/>
        <v>7.4780188135918602</v>
      </c>
      <c r="Q66" s="10"/>
      <c r="R66" s="1"/>
    </row>
    <row r="67" spans="1:18" ht="15">
      <c r="A67" s="1" t="s">
        <v>213</v>
      </c>
      <c r="B67" s="1" t="s">
        <v>214</v>
      </c>
      <c r="C67" s="1" t="s">
        <v>215</v>
      </c>
      <c r="D67" s="1" t="s">
        <v>48</v>
      </c>
      <c r="E67" s="1" t="s">
        <v>48</v>
      </c>
      <c r="F67" s="1" t="s">
        <v>216</v>
      </c>
      <c r="G67" s="1" t="s">
        <v>20</v>
      </c>
      <c r="H67" s="10">
        <v>79469</v>
      </c>
      <c r="I67" s="10">
        <v>70231</v>
      </c>
      <c r="J67" s="10">
        <v>71933</v>
      </c>
      <c r="K67" s="10">
        <v>164760</v>
      </c>
      <c r="L67" s="10">
        <v>143970</v>
      </c>
      <c r="M67" s="10">
        <v>170700</v>
      </c>
      <c r="N67" s="10">
        <v>5.6023983169496802E-4</v>
      </c>
      <c r="O67" s="10">
        <v>1.16585005430684</v>
      </c>
      <c r="P67" s="10">
        <f t="shared" si="0"/>
        <v>2.1631706469704421</v>
      </c>
      <c r="Q67" s="10"/>
      <c r="R67" s="1"/>
    </row>
    <row r="68" spans="1:18" ht="15">
      <c r="A68" s="1" t="s">
        <v>217</v>
      </c>
      <c r="B68" s="1" t="s">
        <v>214</v>
      </c>
      <c r="C68" s="1" t="s">
        <v>218</v>
      </c>
      <c r="D68" s="1" t="s">
        <v>48</v>
      </c>
      <c r="E68" s="1" t="s">
        <v>48</v>
      </c>
      <c r="F68" s="1" t="s">
        <v>219</v>
      </c>
      <c r="G68" s="1" t="s">
        <v>53</v>
      </c>
      <c r="H68" s="10">
        <v>271790</v>
      </c>
      <c r="I68" s="10">
        <v>316440</v>
      </c>
      <c r="J68" s="10">
        <v>219090</v>
      </c>
      <c r="K68" s="10">
        <v>572210</v>
      </c>
      <c r="L68" s="10">
        <v>533280</v>
      </c>
      <c r="M68" s="10">
        <v>510390</v>
      </c>
      <c r="N68" s="10">
        <v>1.2845871684624801E-3</v>
      </c>
      <c r="O68" s="10">
        <v>1.12724043047575</v>
      </c>
      <c r="P68" s="10">
        <f t="shared" ref="P68:P131" si="1">(K68+L68+M68)/(H68+I68+J68)</f>
        <v>2.0015359460932469</v>
      </c>
      <c r="Q68" s="10"/>
      <c r="R68" s="1"/>
    </row>
    <row r="69" spans="1:18" ht="15">
      <c r="A69" s="1" t="s">
        <v>1033</v>
      </c>
      <c r="B69" s="1" t="s">
        <v>214</v>
      </c>
      <c r="C69" s="1" t="s">
        <v>1034</v>
      </c>
      <c r="D69" s="1" t="s">
        <v>48</v>
      </c>
      <c r="E69" s="1" t="s">
        <v>48</v>
      </c>
      <c r="F69" s="1" t="s">
        <v>1035</v>
      </c>
      <c r="G69" s="1" t="s">
        <v>20</v>
      </c>
      <c r="H69" s="10">
        <v>21795</v>
      </c>
      <c r="I69" s="10">
        <v>15406</v>
      </c>
      <c r="J69" s="10">
        <v>18614</v>
      </c>
      <c r="K69" s="10">
        <v>136520</v>
      </c>
      <c r="L69" s="10">
        <v>132850</v>
      </c>
      <c r="M69" s="10">
        <v>117030</v>
      </c>
      <c r="N69" s="10">
        <v>6.1072984154381403E-5</v>
      </c>
      <c r="O69" s="10">
        <v>1.1738153506964799</v>
      </c>
      <c r="P69" s="10">
        <f t="shared" si="1"/>
        <v>6.9228701961838217</v>
      </c>
      <c r="Q69" s="10"/>
      <c r="R69" s="1"/>
    </row>
    <row r="70" spans="1:18" ht="15">
      <c r="A70" s="1" t="s">
        <v>1036</v>
      </c>
      <c r="B70" s="1" t="s">
        <v>1037</v>
      </c>
      <c r="C70" s="1" t="s">
        <v>1038</v>
      </c>
      <c r="D70" s="1" t="s">
        <v>24</v>
      </c>
      <c r="E70" s="1" t="s">
        <v>57</v>
      </c>
      <c r="F70" s="1" t="s">
        <v>1039</v>
      </c>
      <c r="G70" s="1" t="s">
        <v>20</v>
      </c>
      <c r="H70" s="10">
        <v>8770.5</v>
      </c>
      <c r="I70" s="10">
        <v>11415</v>
      </c>
      <c r="J70" s="10">
        <v>10461</v>
      </c>
      <c r="K70" s="10">
        <v>82748</v>
      </c>
      <c r="L70" s="10">
        <v>87001</v>
      </c>
      <c r="M70" s="10">
        <v>77438</v>
      </c>
      <c r="N70" s="10">
        <v>1.48866036766176E-5</v>
      </c>
      <c r="O70" s="10">
        <v>1.17795146798641</v>
      </c>
      <c r="P70" s="10">
        <f t="shared" si="1"/>
        <v>8.0657497593526184</v>
      </c>
      <c r="Q70" s="10"/>
      <c r="R70" s="1"/>
    </row>
    <row r="71" spans="1:18" ht="15">
      <c r="A71" s="1" t="s">
        <v>1040</v>
      </c>
      <c r="B71" s="1" t="s">
        <v>1041</v>
      </c>
      <c r="C71" s="1" t="s">
        <v>1042</v>
      </c>
      <c r="D71" s="1" t="s">
        <v>48</v>
      </c>
      <c r="E71" s="1" t="s">
        <v>48</v>
      </c>
      <c r="F71" s="1" t="s">
        <v>1043</v>
      </c>
      <c r="G71" s="1" t="s">
        <v>20</v>
      </c>
      <c r="H71" s="10">
        <v>9</v>
      </c>
      <c r="I71" s="10">
        <v>9</v>
      </c>
      <c r="J71" s="10">
        <v>9</v>
      </c>
      <c r="K71" s="10">
        <v>58311</v>
      </c>
      <c r="L71" s="10">
        <v>54372</v>
      </c>
      <c r="M71" s="10">
        <v>47289</v>
      </c>
      <c r="N71" s="10">
        <v>7.8371644569528407E-5</v>
      </c>
      <c r="O71" s="10">
        <v>1.1816378284674101</v>
      </c>
      <c r="P71" s="10">
        <f t="shared" si="1"/>
        <v>5924.8888888888887</v>
      </c>
      <c r="Q71" s="10"/>
      <c r="R71" s="1"/>
    </row>
    <row r="72" spans="1:18" ht="15">
      <c r="A72" s="1" t="s">
        <v>224</v>
      </c>
      <c r="B72" s="1" t="s">
        <v>225</v>
      </c>
      <c r="C72" s="1" t="s">
        <v>226</v>
      </c>
      <c r="D72" s="1" t="s">
        <v>65</v>
      </c>
      <c r="E72" s="1" t="s">
        <v>115</v>
      </c>
      <c r="F72" s="1" t="s">
        <v>227</v>
      </c>
      <c r="G72" s="1" t="s">
        <v>53</v>
      </c>
      <c r="H72" s="10">
        <v>839300</v>
      </c>
      <c r="I72" s="10">
        <v>742080</v>
      </c>
      <c r="J72" s="10">
        <v>786280</v>
      </c>
      <c r="K72" s="10">
        <v>1579300</v>
      </c>
      <c r="L72" s="10">
        <v>1852500</v>
      </c>
      <c r="M72" s="10">
        <v>1781400</v>
      </c>
      <c r="N72" s="10">
        <v>3.9337063610334099E-4</v>
      </c>
      <c r="O72" s="10">
        <v>1.1686651584618999</v>
      </c>
      <c r="P72" s="10">
        <f t="shared" si="1"/>
        <v>2.2018364123227152</v>
      </c>
      <c r="Q72" s="10"/>
      <c r="R72" s="1"/>
    </row>
    <row r="73" spans="1:18" ht="15">
      <c r="A73" s="1" t="s">
        <v>1044</v>
      </c>
      <c r="B73" s="1" t="s">
        <v>1045</v>
      </c>
      <c r="C73" s="1" t="s">
        <v>1046</v>
      </c>
      <c r="D73" s="1" t="s">
        <v>43</v>
      </c>
      <c r="E73" s="1" t="s">
        <v>43</v>
      </c>
      <c r="F73" s="1" t="s">
        <v>1047</v>
      </c>
      <c r="G73" s="1" t="s">
        <v>53</v>
      </c>
      <c r="H73" s="10">
        <v>196200</v>
      </c>
      <c r="I73" s="10">
        <v>188630</v>
      </c>
      <c r="J73" s="10">
        <v>212710</v>
      </c>
      <c r="K73" s="10">
        <v>725240</v>
      </c>
      <c r="L73" s="10">
        <v>720080</v>
      </c>
      <c r="M73" s="10">
        <v>798850</v>
      </c>
      <c r="N73" s="10">
        <v>3.1693915995592903E-5</v>
      </c>
      <c r="O73" s="10">
        <v>1.1785874118213699</v>
      </c>
      <c r="P73" s="10">
        <f t="shared" si="1"/>
        <v>3.7556816280081669</v>
      </c>
      <c r="Q73" s="10"/>
      <c r="R73" s="1"/>
    </row>
    <row r="74" spans="1:18" ht="15">
      <c r="A74" s="1" t="s">
        <v>1048</v>
      </c>
      <c r="B74" s="1" t="s">
        <v>1049</v>
      </c>
      <c r="C74" s="1" t="s">
        <v>1050</v>
      </c>
      <c r="D74" s="1" t="s">
        <v>18</v>
      </c>
      <c r="E74" s="1" t="s">
        <v>18</v>
      </c>
      <c r="F74" s="1" t="s">
        <v>1051</v>
      </c>
      <c r="G74" s="1" t="s">
        <v>53</v>
      </c>
      <c r="H74" s="10">
        <v>2534200</v>
      </c>
      <c r="I74" s="10">
        <v>3740500</v>
      </c>
      <c r="J74" s="10">
        <v>3403600</v>
      </c>
      <c r="K74" s="10">
        <v>7803800</v>
      </c>
      <c r="L74" s="10">
        <v>10151000</v>
      </c>
      <c r="M74" s="10">
        <v>11311000</v>
      </c>
      <c r="N74" s="10">
        <v>3.9377443929693697E-3</v>
      </c>
      <c r="O74" s="10">
        <v>1.1357142629328301</v>
      </c>
      <c r="P74" s="10">
        <f t="shared" si="1"/>
        <v>3.0238574956345641</v>
      </c>
      <c r="Q74" s="10"/>
      <c r="R74" s="1"/>
    </row>
    <row r="75" spans="1:18" ht="15">
      <c r="A75" s="1" t="s">
        <v>658</v>
      </c>
      <c r="B75" s="1" t="s">
        <v>659</v>
      </c>
      <c r="C75" s="1" t="s">
        <v>660</v>
      </c>
      <c r="D75" s="1" t="s">
        <v>109</v>
      </c>
      <c r="E75" s="1" t="s">
        <v>459</v>
      </c>
      <c r="F75" s="1" t="s">
        <v>661</v>
      </c>
      <c r="G75" s="1" t="s">
        <v>20</v>
      </c>
      <c r="H75" s="10">
        <v>34285</v>
      </c>
      <c r="I75" s="10">
        <v>27125</v>
      </c>
      <c r="J75" s="10">
        <v>36322</v>
      </c>
      <c r="K75" s="10">
        <v>76443</v>
      </c>
      <c r="L75" s="10">
        <v>78527</v>
      </c>
      <c r="M75" s="10">
        <v>75563</v>
      </c>
      <c r="N75" s="10">
        <v>1.10981059225938E-4</v>
      </c>
      <c r="O75" s="10">
        <v>1.1563105822447399</v>
      </c>
      <c r="P75" s="10">
        <f t="shared" si="1"/>
        <v>2.358828224123112</v>
      </c>
      <c r="Q75" s="10"/>
      <c r="R75" s="1"/>
    </row>
    <row r="76" spans="1:18" ht="15">
      <c r="A76" s="1" t="s">
        <v>257</v>
      </c>
      <c r="B76" s="1" t="s">
        <v>258</v>
      </c>
      <c r="C76" s="1" t="s">
        <v>259</v>
      </c>
      <c r="D76" s="1" t="s">
        <v>48</v>
      </c>
      <c r="E76" s="1" t="s">
        <v>48</v>
      </c>
      <c r="F76" s="1" t="s">
        <v>260</v>
      </c>
      <c r="G76" s="1" t="s">
        <v>20</v>
      </c>
      <c r="H76" s="10">
        <v>62669</v>
      </c>
      <c r="I76" s="10">
        <v>59413</v>
      </c>
      <c r="J76" s="10">
        <v>72267</v>
      </c>
      <c r="K76" s="10">
        <v>187230</v>
      </c>
      <c r="L76" s="10">
        <v>168220</v>
      </c>
      <c r="M76" s="10">
        <v>141420</v>
      </c>
      <c r="N76" s="10">
        <v>1.88406352474137E-3</v>
      </c>
      <c r="O76" s="10">
        <v>1.1542695116366899</v>
      </c>
      <c r="P76" s="10">
        <f t="shared" si="1"/>
        <v>2.5565863472413031</v>
      </c>
      <c r="Q76" s="10"/>
      <c r="R76" s="1"/>
    </row>
    <row r="77" spans="1:18" ht="15">
      <c r="A77" s="1" t="s">
        <v>1052</v>
      </c>
      <c r="B77" s="1" t="s">
        <v>1053</v>
      </c>
      <c r="C77" s="1" t="s">
        <v>1054</v>
      </c>
      <c r="D77" s="1" t="s">
        <v>109</v>
      </c>
      <c r="E77" s="1" t="s">
        <v>459</v>
      </c>
      <c r="F77" s="1" t="s">
        <v>1055</v>
      </c>
      <c r="G77" s="1" t="s">
        <v>20</v>
      </c>
      <c r="H77" s="10">
        <v>49340</v>
      </c>
      <c r="I77" s="10">
        <v>55840</v>
      </c>
      <c r="J77" s="10">
        <v>45456</v>
      </c>
      <c r="K77" s="10">
        <v>1959700</v>
      </c>
      <c r="L77" s="10">
        <v>2331000</v>
      </c>
      <c r="M77" s="10">
        <v>1999700</v>
      </c>
      <c r="N77" s="10">
        <v>6.4227437203074301E-5</v>
      </c>
      <c r="O77" s="10">
        <v>1.1808279190834901</v>
      </c>
      <c r="P77" s="10">
        <f t="shared" si="1"/>
        <v>41.758942085557237</v>
      </c>
      <c r="Q77" s="10"/>
      <c r="R77" s="1"/>
    </row>
    <row r="78" spans="1:18" ht="15">
      <c r="A78" s="1" t="s">
        <v>1056</v>
      </c>
      <c r="B78" s="1" t="s">
        <v>1057</v>
      </c>
      <c r="C78" s="1" t="s">
        <v>1058</v>
      </c>
      <c r="D78" s="1" t="s">
        <v>43</v>
      </c>
      <c r="E78" s="1" t="s">
        <v>43</v>
      </c>
      <c r="F78" s="1" t="s">
        <v>1059</v>
      </c>
      <c r="G78" s="1" t="s">
        <v>53</v>
      </c>
      <c r="H78" s="10">
        <v>3443900</v>
      </c>
      <c r="I78" s="10">
        <v>3363200</v>
      </c>
      <c r="J78" s="10">
        <v>3198900</v>
      </c>
      <c r="K78" s="10">
        <v>17534000</v>
      </c>
      <c r="L78" s="10">
        <v>17737000</v>
      </c>
      <c r="M78" s="10">
        <v>18487000</v>
      </c>
      <c r="N78" s="10">
        <v>1.0521557278614E-6</v>
      </c>
      <c r="O78" s="10">
        <v>1.1813559985473201</v>
      </c>
      <c r="P78" s="10">
        <f t="shared" si="1"/>
        <v>5.3725764541275236</v>
      </c>
      <c r="Q78" s="10"/>
      <c r="R78" s="1"/>
    </row>
    <row r="79" spans="1:18" ht="15">
      <c r="A79" s="1" t="s">
        <v>1060</v>
      </c>
      <c r="B79" s="1" t="s">
        <v>1061</v>
      </c>
      <c r="C79" s="1" t="s">
        <v>1062</v>
      </c>
      <c r="D79" s="1" t="s">
        <v>109</v>
      </c>
      <c r="E79" s="1" t="s">
        <v>120</v>
      </c>
      <c r="F79" s="1" t="s">
        <v>1063</v>
      </c>
      <c r="G79" s="1" t="s">
        <v>20</v>
      </c>
      <c r="H79" s="10">
        <v>142760</v>
      </c>
      <c r="I79" s="10">
        <v>136060</v>
      </c>
      <c r="J79" s="10">
        <v>160790</v>
      </c>
      <c r="K79" s="10">
        <v>986720</v>
      </c>
      <c r="L79" s="10">
        <v>1012900</v>
      </c>
      <c r="M79" s="10">
        <v>1137700</v>
      </c>
      <c r="N79" s="10">
        <v>4.45768669691964E-5</v>
      </c>
      <c r="O79" s="10">
        <v>1.17911336459561</v>
      </c>
      <c r="P79" s="10">
        <f t="shared" si="1"/>
        <v>7.1365983485362028</v>
      </c>
      <c r="Q79" s="10"/>
      <c r="R79" s="1"/>
    </row>
    <row r="80" spans="1:18" ht="15">
      <c r="A80" s="1" t="s">
        <v>1064</v>
      </c>
      <c r="B80" s="1" t="s">
        <v>1065</v>
      </c>
      <c r="C80" s="1" t="s">
        <v>1066</v>
      </c>
      <c r="D80" s="1" t="s">
        <v>43</v>
      </c>
      <c r="E80" s="1" t="s">
        <v>43</v>
      </c>
      <c r="F80" s="1" t="s">
        <v>1067</v>
      </c>
      <c r="G80" s="1" t="s">
        <v>20</v>
      </c>
      <c r="H80" s="10">
        <v>463570</v>
      </c>
      <c r="I80" s="10">
        <v>413710</v>
      </c>
      <c r="J80" s="10">
        <v>410760</v>
      </c>
      <c r="K80" s="10">
        <v>8829600</v>
      </c>
      <c r="L80" s="10">
        <v>8488000</v>
      </c>
      <c r="M80" s="10">
        <v>8358200</v>
      </c>
      <c r="N80" s="10">
        <v>5.5161544865227399E-7</v>
      </c>
      <c r="O80" s="10">
        <v>1.18131683302538</v>
      </c>
      <c r="P80" s="10">
        <f t="shared" si="1"/>
        <v>19.934008260613023</v>
      </c>
      <c r="Q80" s="10"/>
      <c r="R80" s="1"/>
    </row>
    <row r="81" spans="1:18" ht="15">
      <c r="A81" s="1" t="s">
        <v>1068</v>
      </c>
      <c r="B81" s="1" t="s">
        <v>1069</v>
      </c>
      <c r="C81" s="1" t="s">
        <v>1070</v>
      </c>
      <c r="D81" s="1" t="s">
        <v>48</v>
      </c>
      <c r="E81" s="1" t="s">
        <v>48</v>
      </c>
      <c r="F81" s="1" t="s">
        <v>1071</v>
      </c>
      <c r="G81" s="1" t="s">
        <v>20</v>
      </c>
      <c r="H81" s="10">
        <v>68594</v>
      </c>
      <c r="I81" s="10">
        <v>86090</v>
      </c>
      <c r="J81" s="10">
        <v>52559</v>
      </c>
      <c r="K81" s="10">
        <v>232460</v>
      </c>
      <c r="L81" s="10">
        <v>243000</v>
      </c>
      <c r="M81" s="10">
        <v>198670</v>
      </c>
      <c r="N81" s="10">
        <v>7.0587252035801196E-4</v>
      </c>
      <c r="O81" s="10">
        <v>1.1445574062819801</v>
      </c>
      <c r="P81" s="10">
        <f t="shared" si="1"/>
        <v>3.2528481058467595</v>
      </c>
      <c r="Q81" s="10"/>
      <c r="R81" s="1"/>
    </row>
    <row r="82" spans="1:18" ht="15">
      <c r="A82" s="1" t="s">
        <v>288</v>
      </c>
      <c r="B82" s="1" t="s">
        <v>289</v>
      </c>
      <c r="C82" s="1" t="s">
        <v>290</v>
      </c>
      <c r="D82" s="1" t="s">
        <v>48</v>
      </c>
      <c r="E82" s="1" t="s">
        <v>48</v>
      </c>
      <c r="F82" s="1" t="s">
        <v>291</v>
      </c>
      <c r="G82" s="1" t="s">
        <v>20</v>
      </c>
      <c r="H82" s="10">
        <v>25705</v>
      </c>
      <c r="I82" s="10">
        <v>16468</v>
      </c>
      <c r="J82" s="10">
        <v>14463</v>
      </c>
      <c r="K82" s="10">
        <v>64700</v>
      </c>
      <c r="L82" s="10">
        <v>90992</v>
      </c>
      <c r="M82" s="10">
        <v>41106</v>
      </c>
      <c r="N82" s="10">
        <v>3.44153000779268E-2</v>
      </c>
      <c r="O82" s="10">
        <v>1.0686860971909</v>
      </c>
      <c r="P82" s="10">
        <f t="shared" si="1"/>
        <v>3.4747863549685714</v>
      </c>
      <c r="Q82" s="10"/>
      <c r="R82" s="1"/>
    </row>
    <row r="83" spans="1:18" ht="15">
      <c r="A83" s="1" t="s">
        <v>1072</v>
      </c>
      <c r="B83" s="1" t="s">
        <v>1073</v>
      </c>
      <c r="C83" s="1" t="s">
        <v>1074</v>
      </c>
      <c r="D83" s="1" t="s">
        <v>24</v>
      </c>
      <c r="E83" s="1" t="s">
        <v>57</v>
      </c>
      <c r="F83" s="1" t="s">
        <v>1075</v>
      </c>
      <c r="G83" s="1" t="s">
        <v>53</v>
      </c>
      <c r="H83" s="10">
        <v>1731800</v>
      </c>
      <c r="I83" s="10">
        <v>1737500</v>
      </c>
      <c r="J83" s="10">
        <v>1698500</v>
      </c>
      <c r="K83" s="10">
        <v>3454500</v>
      </c>
      <c r="L83" s="10">
        <v>3496800</v>
      </c>
      <c r="M83" s="10">
        <v>3657700</v>
      </c>
      <c r="N83" s="10">
        <v>8.7099722484726306E-6</v>
      </c>
      <c r="O83" s="10">
        <v>1.18047012894792</v>
      </c>
      <c r="P83" s="10">
        <f t="shared" si="1"/>
        <v>2.0529045241688921</v>
      </c>
      <c r="Q83" s="10"/>
      <c r="R83" s="1"/>
    </row>
    <row r="84" spans="1:18" ht="15">
      <c r="A84" s="1" t="s">
        <v>1076</v>
      </c>
      <c r="B84" s="1" t="s">
        <v>1077</v>
      </c>
      <c r="C84" s="1" t="s">
        <v>1078</v>
      </c>
      <c r="D84" s="1" t="s">
        <v>34</v>
      </c>
      <c r="E84" s="1" t="s">
        <v>34</v>
      </c>
      <c r="F84" s="1" t="s">
        <v>1079</v>
      </c>
      <c r="G84" s="1" t="s">
        <v>20</v>
      </c>
      <c r="H84" s="10">
        <v>14040</v>
      </c>
      <c r="I84" s="10">
        <v>10610</v>
      </c>
      <c r="J84" s="10">
        <v>18313</v>
      </c>
      <c r="K84" s="10">
        <v>135000</v>
      </c>
      <c r="L84" s="10">
        <v>130710</v>
      </c>
      <c r="M84" s="10">
        <v>119310</v>
      </c>
      <c r="N84" s="10">
        <v>2.5307236016806E-5</v>
      </c>
      <c r="O84" s="10">
        <v>1.16871186425919</v>
      </c>
      <c r="P84" s="10">
        <f t="shared" si="1"/>
        <v>8.9616646882200968</v>
      </c>
      <c r="Q84" s="10"/>
      <c r="R84" s="1"/>
    </row>
    <row r="85" spans="1:18" ht="15">
      <c r="A85" s="1" t="s">
        <v>322</v>
      </c>
      <c r="B85" s="1" t="s">
        <v>323</v>
      </c>
      <c r="C85" s="1" t="s">
        <v>324</v>
      </c>
      <c r="D85" s="1" t="s">
        <v>43</v>
      </c>
      <c r="E85" s="1" t="s">
        <v>43</v>
      </c>
      <c r="F85" s="1" t="s">
        <v>325</v>
      </c>
      <c r="G85" s="1" t="s">
        <v>20</v>
      </c>
      <c r="H85" s="10">
        <v>149100</v>
      </c>
      <c r="I85" s="10">
        <v>179260</v>
      </c>
      <c r="J85" s="10">
        <v>146460</v>
      </c>
      <c r="K85" s="10">
        <v>817630</v>
      </c>
      <c r="L85" s="10">
        <v>848240</v>
      </c>
      <c r="M85" s="10">
        <v>807020</v>
      </c>
      <c r="N85" s="10">
        <v>2.1070924064224999E-6</v>
      </c>
      <c r="O85" s="10">
        <v>1.17827519208759</v>
      </c>
      <c r="P85" s="10">
        <f t="shared" si="1"/>
        <v>5.2080577903205425</v>
      </c>
      <c r="Q85" s="10"/>
      <c r="R85" s="1"/>
    </row>
    <row r="86" spans="1:18" ht="15">
      <c r="A86" s="1" t="s">
        <v>326</v>
      </c>
      <c r="B86" s="1" t="s">
        <v>327</v>
      </c>
      <c r="C86" s="1" t="s">
        <v>328</v>
      </c>
      <c r="D86" s="1" t="s">
        <v>43</v>
      </c>
      <c r="E86" s="1" t="s">
        <v>43</v>
      </c>
      <c r="F86" s="1" t="s">
        <v>329</v>
      </c>
      <c r="G86" s="1" t="s">
        <v>20</v>
      </c>
      <c r="H86" s="10">
        <v>349660</v>
      </c>
      <c r="I86" s="10">
        <v>378220</v>
      </c>
      <c r="J86" s="10">
        <v>355350</v>
      </c>
      <c r="K86" s="10">
        <v>1066200</v>
      </c>
      <c r="L86" s="10">
        <v>965970</v>
      </c>
      <c r="M86" s="10">
        <v>1146000</v>
      </c>
      <c r="N86" s="10">
        <v>1.8895758174462601E-4</v>
      </c>
      <c r="O86" s="10">
        <v>1.1759611327567701</v>
      </c>
      <c r="P86" s="10">
        <f t="shared" si="1"/>
        <v>2.9339752407152684</v>
      </c>
      <c r="Q86" s="10"/>
      <c r="R86" s="1"/>
    </row>
    <row r="87" spans="1:18" ht="15">
      <c r="A87" s="1" t="s">
        <v>1080</v>
      </c>
      <c r="B87" s="1" t="s">
        <v>1081</v>
      </c>
      <c r="C87" s="1" t="s">
        <v>1082</v>
      </c>
      <c r="D87" s="1" t="s">
        <v>109</v>
      </c>
      <c r="E87" s="1" t="s">
        <v>459</v>
      </c>
      <c r="F87" s="1" t="s">
        <v>1083</v>
      </c>
      <c r="G87" s="1" t="s">
        <v>53</v>
      </c>
      <c r="H87" s="10">
        <v>59621</v>
      </c>
      <c r="I87" s="10">
        <v>48763</v>
      </c>
      <c r="J87" s="10">
        <v>95628</v>
      </c>
      <c r="K87" s="10">
        <v>133910</v>
      </c>
      <c r="L87" s="10">
        <v>154810</v>
      </c>
      <c r="M87" s="10">
        <v>149060</v>
      </c>
      <c r="N87" s="10">
        <v>7.30440322416449E-3</v>
      </c>
      <c r="O87" s="10">
        <v>1.0517180303856</v>
      </c>
      <c r="P87" s="10">
        <f t="shared" si="1"/>
        <v>2.1458541654412486</v>
      </c>
      <c r="Q87" s="10"/>
      <c r="R87" s="1"/>
    </row>
    <row r="88" spans="1:18" ht="15">
      <c r="A88" s="1" t="s">
        <v>330</v>
      </c>
      <c r="B88" s="1" t="s">
        <v>331</v>
      </c>
      <c r="C88" s="1" t="s">
        <v>332</v>
      </c>
      <c r="D88" s="1" t="s">
        <v>43</v>
      </c>
      <c r="E88" s="1" t="s">
        <v>43</v>
      </c>
      <c r="F88" s="1" t="s">
        <v>333</v>
      </c>
      <c r="G88" s="1" t="s">
        <v>20</v>
      </c>
      <c r="H88" s="10">
        <v>104310</v>
      </c>
      <c r="I88" s="10">
        <v>139060</v>
      </c>
      <c r="J88" s="10">
        <v>108760</v>
      </c>
      <c r="K88" s="10">
        <v>297500</v>
      </c>
      <c r="L88" s="10">
        <v>274940</v>
      </c>
      <c r="M88" s="10">
        <v>301120</v>
      </c>
      <c r="N88" s="10">
        <v>2.1903081257899001E-4</v>
      </c>
      <c r="O88" s="10">
        <v>1.15821145085378</v>
      </c>
      <c r="P88" s="10">
        <f t="shared" si="1"/>
        <v>2.4807883452134156</v>
      </c>
      <c r="Q88" s="10"/>
      <c r="R88" s="1"/>
    </row>
    <row r="89" spans="1:18" ht="15">
      <c r="A89" s="1" t="s">
        <v>1084</v>
      </c>
      <c r="B89" s="1" t="s">
        <v>1085</v>
      </c>
      <c r="C89" s="1" t="s">
        <v>1086</v>
      </c>
      <c r="D89" s="1" t="s">
        <v>48</v>
      </c>
      <c r="E89" s="1" t="s">
        <v>48</v>
      </c>
      <c r="F89" s="1" t="s">
        <v>1087</v>
      </c>
      <c r="G89" s="1" t="s">
        <v>20</v>
      </c>
      <c r="H89" s="10">
        <v>642560</v>
      </c>
      <c r="I89" s="10">
        <v>544960</v>
      </c>
      <c r="J89" s="10">
        <v>546300</v>
      </c>
      <c r="K89" s="10">
        <v>8607100</v>
      </c>
      <c r="L89" s="10">
        <v>8763000</v>
      </c>
      <c r="M89" s="10">
        <v>8529600</v>
      </c>
      <c r="N89" s="10">
        <v>4.7160376336694598E-8</v>
      </c>
      <c r="O89" s="10">
        <v>1.1808464507015199</v>
      </c>
      <c r="P89" s="10">
        <f t="shared" si="1"/>
        <v>14.937940501320783</v>
      </c>
      <c r="Q89" s="10"/>
      <c r="R89" s="1"/>
    </row>
    <row r="90" spans="1:18" ht="15">
      <c r="A90" s="1" t="s">
        <v>680</v>
      </c>
      <c r="B90" s="1" t="s">
        <v>681</v>
      </c>
      <c r="C90" s="1" t="s">
        <v>682</v>
      </c>
      <c r="D90" s="1" t="s">
        <v>48</v>
      </c>
      <c r="E90" s="1" t="s">
        <v>48</v>
      </c>
      <c r="F90" s="1" t="s">
        <v>683</v>
      </c>
      <c r="G90" s="1" t="s">
        <v>20</v>
      </c>
      <c r="H90" s="10">
        <v>41951</v>
      </c>
      <c r="I90" s="10">
        <v>31499</v>
      </c>
      <c r="J90" s="10">
        <v>47188</v>
      </c>
      <c r="K90" s="10">
        <v>80085</v>
      </c>
      <c r="L90" s="10">
        <v>104640</v>
      </c>
      <c r="M90" s="10">
        <v>75841</v>
      </c>
      <c r="N90" s="10">
        <v>9.8670672428412994E-3</v>
      </c>
      <c r="O90" s="10">
        <v>1.0948982775016001</v>
      </c>
      <c r="P90" s="10">
        <f t="shared" si="1"/>
        <v>2.1598998657139541</v>
      </c>
      <c r="Q90" s="10"/>
      <c r="R90" s="1"/>
    </row>
    <row r="91" spans="1:18" ht="15">
      <c r="A91" s="1" t="s">
        <v>1088</v>
      </c>
      <c r="B91" s="1" t="s">
        <v>681</v>
      </c>
      <c r="C91" s="1" t="s">
        <v>1089</v>
      </c>
      <c r="D91" s="1" t="s">
        <v>48</v>
      </c>
      <c r="E91" s="1" t="s">
        <v>48</v>
      </c>
      <c r="F91" s="1" t="s">
        <v>1090</v>
      </c>
      <c r="G91" s="1" t="s">
        <v>20</v>
      </c>
      <c r="H91" s="10">
        <v>1961.8</v>
      </c>
      <c r="I91" s="10">
        <v>898.92</v>
      </c>
      <c r="J91" s="10">
        <v>2070.1</v>
      </c>
      <c r="K91" s="10">
        <v>5870.6</v>
      </c>
      <c r="L91" s="10">
        <v>8540.4</v>
      </c>
      <c r="M91" s="10">
        <v>6092</v>
      </c>
      <c r="N91" s="10">
        <v>5.1210872882083902E-3</v>
      </c>
      <c r="O91" s="10">
        <v>1.0963603343356301</v>
      </c>
      <c r="P91" s="10">
        <f t="shared" si="1"/>
        <v>4.1581319131503482</v>
      </c>
      <c r="Q91" s="10"/>
      <c r="R91" s="1"/>
    </row>
    <row r="92" spans="1:18" ht="15">
      <c r="A92" s="1" t="s">
        <v>334</v>
      </c>
      <c r="B92" s="1" t="s">
        <v>335</v>
      </c>
      <c r="C92" s="1" t="s">
        <v>336</v>
      </c>
      <c r="D92" s="1" t="s">
        <v>34</v>
      </c>
      <c r="E92" s="1" t="s">
        <v>34</v>
      </c>
      <c r="F92" s="1" t="s">
        <v>337</v>
      </c>
      <c r="G92" s="1" t="s">
        <v>53</v>
      </c>
      <c r="H92" s="10">
        <v>1380900</v>
      </c>
      <c r="I92" s="10">
        <v>1316800</v>
      </c>
      <c r="J92" s="10">
        <v>1403100</v>
      </c>
      <c r="K92" s="10">
        <v>3159300</v>
      </c>
      <c r="L92" s="10">
        <v>3091400</v>
      </c>
      <c r="M92" s="10">
        <v>2843500</v>
      </c>
      <c r="N92" s="10">
        <v>7.4529424004254996E-5</v>
      </c>
      <c r="O92" s="10">
        <v>1.1761566676969</v>
      </c>
      <c r="P92" s="10">
        <f t="shared" si="1"/>
        <v>2.2176648458837298</v>
      </c>
      <c r="Q92" s="10"/>
      <c r="R92" s="1"/>
    </row>
    <row r="93" spans="1:18" ht="15">
      <c r="A93" s="1" t="s">
        <v>342</v>
      </c>
      <c r="B93" s="1" t="s">
        <v>343</v>
      </c>
      <c r="C93" s="1" t="s">
        <v>344</v>
      </c>
      <c r="D93" s="1" t="s">
        <v>34</v>
      </c>
      <c r="E93" s="1" t="s">
        <v>34</v>
      </c>
      <c r="F93" s="1" t="s">
        <v>345</v>
      </c>
      <c r="G93" s="1" t="s">
        <v>53</v>
      </c>
      <c r="H93" s="10">
        <v>3747500</v>
      </c>
      <c r="I93" s="10">
        <v>3084800</v>
      </c>
      <c r="J93" s="10">
        <v>3536800</v>
      </c>
      <c r="K93" s="10">
        <v>7144100</v>
      </c>
      <c r="L93" s="10">
        <v>7372700</v>
      </c>
      <c r="M93" s="10">
        <v>7686600</v>
      </c>
      <c r="N93" s="10">
        <v>9.5572829305138598E-5</v>
      </c>
      <c r="O93" s="10">
        <v>1.1666871447129299</v>
      </c>
      <c r="P93" s="10">
        <f t="shared" si="1"/>
        <v>2.1413044526525926</v>
      </c>
      <c r="Q93" s="10"/>
      <c r="R93" s="1"/>
    </row>
    <row r="94" spans="1:18" ht="15">
      <c r="A94" s="1" t="s">
        <v>350</v>
      </c>
      <c r="B94" s="1" t="s">
        <v>351</v>
      </c>
      <c r="C94" s="1" t="s">
        <v>352</v>
      </c>
      <c r="D94" s="1" t="s">
        <v>43</v>
      </c>
      <c r="E94" s="1" t="s">
        <v>43</v>
      </c>
      <c r="F94" s="1" t="s">
        <v>353</v>
      </c>
      <c r="G94" s="1" t="s">
        <v>20</v>
      </c>
      <c r="H94" s="10">
        <v>239870</v>
      </c>
      <c r="I94" s="10">
        <v>257390</v>
      </c>
      <c r="J94" s="10">
        <v>172340</v>
      </c>
      <c r="K94" s="10">
        <v>651150</v>
      </c>
      <c r="L94" s="10">
        <v>636330</v>
      </c>
      <c r="M94" s="10">
        <v>709540</v>
      </c>
      <c r="N94" s="10">
        <v>2.0656597930919301E-4</v>
      </c>
      <c r="O94" s="10">
        <v>1.15242877876206</v>
      </c>
      <c r="P94" s="10">
        <f t="shared" si="1"/>
        <v>2.9824074074074076</v>
      </c>
      <c r="Q94" s="10"/>
      <c r="R94" s="1"/>
    </row>
    <row r="95" spans="1:18" ht="15">
      <c r="A95" s="1" t="s">
        <v>1091</v>
      </c>
      <c r="B95" s="1" t="s">
        <v>1092</v>
      </c>
      <c r="C95" s="1" t="s">
        <v>1093</v>
      </c>
      <c r="D95" s="1" t="s">
        <v>43</v>
      </c>
      <c r="E95" s="1" t="s">
        <v>43</v>
      </c>
      <c r="F95" s="1" t="s">
        <v>1094</v>
      </c>
      <c r="G95" s="1" t="s">
        <v>53</v>
      </c>
      <c r="H95" s="10">
        <v>1065200</v>
      </c>
      <c r="I95" s="10">
        <v>1603400</v>
      </c>
      <c r="J95" s="10">
        <v>891400</v>
      </c>
      <c r="K95" s="10">
        <v>59203000</v>
      </c>
      <c r="L95" s="10">
        <v>60086000</v>
      </c>
      <c r="M95" s="10">
        <v>64712000</v>
      </c>
      <c r="N95" s="10">
        <v>4.0062627795837597E-6</v>
      </c>
      <c r="O95" s="10">
        <v>1.1775916846860299</v>
      </c>
      <c r="P95" s="10">
        <f t="shared" si="1"/>
        <v>51.685674157303367</v>
      </c>
      <c r="Q95" s="10"/>
      <c r="R95" s="1"/>
    </row>
    <row r="96" spans="1:18" ht="15">
      <c r="A96" s="1" t="s">
        <v>1095</v>
      </c>
      <c r="B96" s="1" t="s">
        <v>1096</v>
      </c>
      <c r="C96" s="1" t="s">
        <v>1097</v>
      </c>
      <c r="D96" s="1" t="s">
        <v>109</v>
      </c>
      <c r="E96" s="1" t="s">
        <v>459</v>
      </c>
      <c r="F96" s="1" t="s">
        <v>494</v>
      </c>
      <c r="G96" s="1" t="s">
        <v>20</v>
      </c>
      <c r="H96" s="10">
        <v>411040</v>
      </c>
      <c r="I96" s="10">
        <v>419970</v>
      </c>
      <c r="J96" s="10">
        <v>642000</v>
      </c>
      <c r="K96" s="10">
        <v>13562000</v>
      </c>
      <c r="L96" s="10">
        <v>13623000</v>
      </c>
      <c r="M96" s="10">
        <v>13775000</v>
      </c>
      <c r="N96" s="10">
        <v>1.8869476622060501E-8</v>
      </c>
      <c r="O96" s="10">
        <v>1.1770806056988099</v>
      </c>
      <c r="P96" s="10">
        <f t="shared" si="1"/>
        <v>27.807007420180447</v>
      </c>
      <c r="Q96" s="10"/>
      <c r="R96" s="1"/>
    </row>
    <row r="97" spans="1:18" ht="15">
      <c r="A97" s="1" t="s">
        <v>1098</v>
      </c>
      <c r="B97" s="1" t="s">
        <v>1099</v>
      </c>
      <c r="C97" s="1" t="s">
        <v>1100</v>
      </c>
      <c r="D97" s="1" t="s">
        <v>109</v>
      </c>
      <c r="E97" s="1" t="s">
        <v>109</v>
      </c>
      <c r="F97" s="1" t="s">
        <v>494</v>
      </c>
      <c r="G97" s="1" t="s">
        <v>20</v>
      </c>
      <c r="H97" s="10">
        <v>33219</v>
      </c>
      <c r="I97" s="10">
        <v>21781</v>
      </c>
      <c r="J97" s="10">
        <v>30543</v>
      </c>
      <c r="K97" s="10">
        <v>831740</v>
      </c>
      <c r="L97" s="10">
        <v>725070</v>
      </c>
      <c r="M97" s="10">
        <v>821060</v>
      </c>
      <c r="N97" s="10">
        <v>2.34652053197948E-5</v>
      </c>
      <c r="O97" s="10">
        <v>1.17769287217941</v>
      </c>
      <c r="P97" s="10">
        <f t="shared" si="1"/>
        <v>27.797365067860607</v>
      </c>
      <c r="Q97" s="10"/>
      <c r="R97" s="1"/>
    </row>
    <row r="98" spans="1:18" ht="15">
      <c r="A98" s="1" t="s">
        <v>354</v>
      </c>
      <c r="B98" s="1" t="s">
        <v>355</v>
      </c>
      <c r="C98" s="1" t="s">
        <v>356</v>
      </c>
      <c r="D98" s="1" t="s">
        <v>34</v>
      </c>
      <c r="E98" s="1" t="s">
        <v>34</v>
      </c>
      <c r="F98" s="1" t="s">
        <v>357</v>
      </c>
      <c r="G98" s="1" t="s">
        <v>53</v>
      </c>
      <c r="H98" s="10">
        <v>298560</v>
      </c>
      <c r="I98" s="10">
        <v>272600</v>
      </c>
      <c r="J98" s="10">
        <v>286670</v>
      </c>
      <c r="K98" s="10">
        <v>6655600</v>
      </c>
      <c r="L98" s="10">
        <v>5877900</v>
      </c>
      <c r="M98" s="10">
        <v>5432400</v>
      </c>
      <c r="N98" s="10">
        <v>9.0291140367696301E-5</v>
      </c>
      <c r="O98" s="10">
        <v>1.18056056674813</v>
      </c>
      <c r="P98" s="10">
        <f t="shared" si="1"/>
        <v>20.943427019339495</v>
      </c>
      <c r="Q98" s="10"/>
      <c r="R98" s="1"/>
    </row>
    <row r="99" spans="1:18" ht="15">
      <c r="A99" s="1" t="s">
        <v>684</v>
      </c>
      <c r="B99" s="1" t="s">
        <v>685</v>
      </c>
      <c r="C99" s="1" t="s">
        <v>686</v>
      </c>
      <c r="D99" s="1" t="s">
        <v>476</v>
      </c>
      <c r="E99" s="1" t="s">
        <v>477</v>
      </c>
      <c r="F99" s="1" t="s">
        <v>687</v>
      </c>
      <c r="G99" s="1" t="s">
        <v>53</v>
      </c>
      <c r="H99" s="10">
        <v>21831</v>
      </c>
      <c r="I99" s="10">
        <v>18610</v>
      </c>
      <c r="J99" s="10">
        <v>20821</v>
      </c>
      <c r="K99" s="10">
        <v>34940</v>
      </c>
      <c r="L99" s="10">
        <v>51288</v>
      </c>
      <c r="M99" s="10">
        <v>41371</v>
      </c>
      <c r="N99" s="10">
        <v>1.03380200027978E-2</v>
      </c>
      <c r="O99" s="10">
        <v>1.1211830089268899</v>
      </c>
      <c r="P99" s="10">
        <f t="shared" si="1"/>
        <v>2.0828409128007572</v>
      </c>
      <c r="Q99" s="10"/>
      <c r="R99" s="1"/>
    </row>
    <row r="100" spans="1:18" ht="15">
      <c r="A100" s="1" t="s">
        <v>372</v>
      </c>
      <c r="B100" s="1" t="s">
        <v>373</v>
      </c>
      <c r="C100" s="1" t="s">
        <v>374</v>
      </c>
      <c r="D100" s="1" t="s">
        <v>24</v>
      </c>
      <c r="E100" s="1" t="s">
        <v>25</v>
      </c>
      <c r="F100" s="1" t="s">
        <v>375</v>
      </c>
      <c r="G100" s="1" t="s">
        <v>20</v>
      </c>
      <c r="H100" s="10">
        <v>4010.5</v>
      </c>
      <c r="I100" s="10">
        <v>4521.3</v>
      </c>
      <c r="J100" s="10">
        <v>6568.1</v>
      </c>
      <c r="K100" s="10">
        <v>127560</v>
      </c>
      <c r="L100" s="10">
        <v>115480</v>
      </c>
      <c r="M100" s="10">
        <v>127020</v>
      </c>
      <c r="N100" s="10">
        <v>7.9064433128070604E-6</v>
      </c>
      <c r="O100" s="10">
        <v>1.1762813698199299</v>
      </c>
      <c r="P100" s="10">
        <f t="shared" si="1"/>
        <v>24.50744706918589</v>
      </c>
      <c r="Q100" s="10"/>
      <c r="R100" s="1"/>
    </row>
    <row r="101" spans="1:18" ht="15">
      <c r="A101" s="1" t="s">
        <v>1101</v>
      </c>
      <c r="B101" s="1" t="s">
        <v>1102</v>
      </c>
      <c r="C101" s="1" t="s">
        <v>1103</v>
      </c>
      <c r="D101" s="1" t="s">
        <v>43</v>
      </c>
      <c r="E101" s="1" t="s">
        <v>43</v>
      </c>
      <c r="F101" s="1" t="s">
        <v>1104</v>
      </c>
      <c r="G101" s="1" t="s">
        <v>20</v>
      </c>
      <c r="H101" s="10">
        <v>70077</v>
      </c>
      <c r="I101" s="10">
        <v>75488</v>
      </c>
      <c r="J101" s="10">
        <v>60580</v>
      </c>
      <c r="K101" s="10">
        <v>1013300</v>
      </c>
      <c r="L101" s="10">
        <v>993630</v>
      </c>
      <c r="M101" s="10">
        <v>1034300</v>
      </c>
      <c r="N101" s="10">
        <v>1.84905116542802E-7</v>
      </c>
      <c r="O101" s="10">
        <v>1.1806266995921399</v>
      </c>
      <c r="P101" s="10">
        <f t="shared" si="1"/>
        <v>14.752868126803948</v>
      </c>
      <c r="Q101" s="10"/>
      <c r="R101" s="1"/>
    </row>
    <row r="102" spans="1:18" ht="15">
      <c r="A102" s="1" t="s">
        <v>1105</v>
      </c>
      <c r="B102" s="1" t="s">
        <v>1106</v>
      </c>
      <c r="C102" s="1" t="s">
        <v>1107</v>
      </c>
      <c r="D102" s="1" t="s">
        <v>109</v>
      </c>
      <c r="E102" s="1" t="s">
        <v>459</v>
      </c>
      <c r="F102" s="1" t="s">
        <v>1108</v>
      </c>
      <c r="G102" s="1" t="s">
        <v>53</v>
      </c>
      <c r="H102" s="10">
        <v>116560</v>
      </c>
      <c r="I102" s="10">
        <v>106640</v>
      </c>
      <c r="J102" s="10">
        <v>119700</v>
      </c>
      <c r="K102" s="10">
        <v>473830</v>
      </c>
      <c r="L102" s="10">
        <v>468000</v>
      </c>
      <c r="M102" s="10">
        <v>528410</v>
      </c>
      <c r="N102" s="10">
        <v>4.39410718377339E-5</v>
      </c>
      <c r="O102" s="10">
        <v>1.1788096516141799</v>
      </c>
      <c r="P102" s="10">
        <f t="shared" si="1"/>
        <v>4.2876640419947503</v>
      </c>
      <c r="Q102" s="10"/>
      <c r="R102" s="1"/>
    </row>
    <row r="103" spans="1:18" ht="15">
      <c r="A103" s="1" t="s">
        <v>1109</v>
      </c>
      <c r="B103" s="1" t="s">
        <v>1110</v>
      </c>
      <c r="C103" s="1" t="s">
        <v>1111</v>
      </c>
      <c r="D103" s="1" t="s">
        <v>109</v>
      </c>
      <c r="E103" s="1" t="s">
        <v>459</v>
      </c>
      <c r="F103" s="1" t="s">
        <v>494</v>
      </c>
      <c r="G103" s="1" t="s">
        <v>20</v>
      </c>
      <c r="H103" s="10">
        <v>40098</v>
      </c>
      <c r="I103" s="10">
        <v>34283</v>
      </c>
      <c r="J103" s="10">
        <v>48377</v>
      </c>
      <c r="K103" s="10">
        <v>99452</v>
      </c>
      <c r="L103" s="10">
        <v>122180</v>
      </c>
      <c r="M103" s="10">
        <v>105030</v>
      </c>
      <c r="N103" s="10">
        <v>1.03644592043136E-3</v>
      </c>
      <c r="O103" s="10">
        <v>1.1490762915858499</v>
      </c>
      <c r="P103" s="10">
        <f t="shared" si="1"/>
        <v>2.6610241287736849</v>
      </c>
      <c r="Q103" s="10"/>
      <c r="R103" s="1"/>
    </row>
    <row r="104" spans="1:18" ht="15">
      <c r="A104" s="1" t="s">
        <v>1112</v>
      </c>
      <c r="B104" s="1" t="s">
        <v>1113</v>
      </c>
      <c r="C104" s="1" t="s">
        <v>1114</v>
      </c>
      <c r="D104" s="1" t="s">
        <v>34</v>
      </c>
      <c r="E104" s="1" t="s">
        <v>34</v>
      </c>
      <c r="F104" s="1" t="s">
        <v>1115</v>
      </c>
      <c r="G104" s="1" t="s">
        <v>53</v>
      </c>
      <c r="H104" s="10">
        <v>6518200</v>
      </c>
      <c r="I104" s="10">
        <v>6282600</v>
      </c>
      <c r="J104" s="10">
        <v>6132500</v>
      </c>
      <c r="K104" s="10">
        <v>20275000</v>
      </c>
      <c r="L104" s="10">
        <v>21080000</v>
      </c>
      <c r="M104" s="10">
        <v>19474000</v>
      </c>
      <c r="N104" s="10">
        <v>8.1038554192937305E-6</v>
      </c>
      <c r="O104" s="10">
        <v>1.1803353797060201</v>
      </c>
      <c r="P104" s="10">
        <f t="shared" si="1"/>
        <v>3.2128049521213944</v>
      </c>
      <c r="Q104" s="10"/>
      <c r="R104" s="1"/>
    </row>
    <row r="105" spans="1:18" ht="15">
      <c r="A105" s="1" t="s">
        <v>1116</v>
      </c>
      <c r="B105" s="1" t="s">
        <v>1113</v>
      </c>
      <c r="C105" s="1" t="s">
        <v>1117</v>
      </c>
      <c r="D105" s="1" t="s">
        <v>34</v>
      </c>
      <c r="E105" s="1" t="s">
        <v>34</v>
      </c>
      <c r="F105" s="1" t="s">
        <v>1118</v>
      </c>
      <c r="G105" s="1" t="s">
        <v>53</v>
      </c>
      <c r="H105" s="10">
        <v>2657700</v>
      </c>
      <c r="I105" s="10">
        <v>2589800</v>
      </c>
      <c r="J105" s="10">
        <v>2666200</v>
      </c>
      <c r="K105" s="10">
        <v>8559400</v>
      </c>
      <c r="L105" s="10">
        <v>7290600</v>
      </c>
      <c r="M105" s="10">
        <v>6178600</v>
      </c>
      <c r="N105" s="10">
        <v>2.39465419656891E-3</v>
      </c>
      <c r="O105" s="10">
        <v>1.1610352612533801</v>
      </c>
      <c r="P105" s="10">
        <f t="shared" si="1"/>
        <v>2.7836031186423544</v>
      </c>
      <c r="Q105" s="10"/>
      <c r="R105" s="1"/>
    </row>
    <row r="106" spans="1:18" ht="15">
      <c r="A106" s="1" t="s">
        <v>688</v>
      </c>
      <c r="B106" s="1" t="s">
        <v>689</v>
      </c>
      <c r="C106" s="1" t="s">
        <v>690</v>
      </c>
      <c r="D106" s="1" t="s">
        <v>109</v>
      </c>
      <c r="E106" s="1" t="s">
        <v>109</v>
      </c>
      <c r="F106" s="1" t="s">
        <v>691</v>
      </c>
      <c r="G106" s="1" t="s">
        <v>20</v>
      </c>
      <c r="H106" s="10">
        <v>9</v>
      </c>
      <c r="I106" s="10">
        <v>9</v>
      </c>
      <c r="J106" s="10">
        <v>9</v>
      </c>
      <c r="K106" s="10">
        <v>12021</v>
      </c>
      <c r="L106" s="10">
        <v>12966</v>
      </c>
      <c r="M106" s="10">
        <v>8837.2000000000007</v>
      </c>
      <c r="N106" s="10">
        <v>8.3653902590118297E-4</v>
      </c>
      <c r="O106" s="10">
        <v>1.18106655278349</v>
      </c>
      <c r="P106" s="10">
        <f t="shared" si="1"/>
        <v>1252.7481481481479</v>
      </c>
      <c r="Q106" s="10"/>
      <c r="R106" s="1"/>
    </row>
    <row r="107" spans="1:18" ht="15">
      <c r="A107" s="1" t="s">
        <v>1119</v>
      </c>
      <c r="B107" s="1" t="s">
        <v>1120</v>
      </c>
      <c r="C107" s="1" t="s">
        <v>1121</v>
      </c>
      <c r="D107" s="1" t="s">
        <v>18</v>
      </c>
      <c r="E107" s="1" t="s">
        <v>18</v>
      </c>
      <c r="F107" s="1" t="s">
        <v>1122</v>
      </c>
      <c r="G107" s="1" t="s">
        <v>53</v>
      </c>
      <c r="H107" s="10">
        <v>1257200</v>
      </c>
      <c r="I107" s="10">
        <v>1314300</v>
      </c>
      <c r="J107" s="10">
        <v>1187600</v>
      </c>
      <c r="K107" s="10">
        <v>8215600</v>
      </c>
      <c r="L107" s="10">
        <v>8943700</v>
      </c>
      <c r="M107" s="10">
        <v>7528200</v>
      </c>
      <c r="N107" s="10">
        <v>7.0179458758536198E-5</v>
      </c>
      <c r="O107" s="10">
        <v>1.17959575750969</v>
      </c>
      <c r="P107" s="10">
        <f t="shared" si="1"/>
        <v>6.5673964512782312</v>
      </c>
      <c r="Q107" s="10"/>
      <c r="R107" s="1"/>
    </row>
    <row r="108" spans="1:18" ht="15">
      <c r="A108" s="1" t="s">
        <v>696</v>
      </c>
      <c r="B108" s="1" t="s">
        <v>697</v>
      </c>
      <c r="C108" s="1" t="s">
        <v>698</v>
      </c>
      <c r="D108" s="1" t="s">
        <v>109</v>
      </c>
      <c r="E108" s="1" t="s">
        <v>459</v>
      </c>
      <c r="F108" s="1" t="s">
        <v>699</v>
      </c>
      <c r="G108" s="1" t="s">
        <v>20</v>
      </c>
      <c r="H108" s="10">
        <v>197240</v>
      </c>
      <c r="I108" s="10">
        <v>187400</v>
      </c>
      <c r="J108" s="10">
        <v>172230</v>
      </c>
      <c r="K108" s="10">
        <v>2618600</v>
      </c>
      <c r="L108" s="10">
        <v>3080400</v>
      </c>
      <c r="M108" s="10">
        <v>3821700</v>
      </c>
      <c r="N108" s="10">
        <v>1.0388281516196E-3</v>
      </c>
      <c r="O108" s="10">
        <v>1.1782193285163201</v>
      </c>
      <c r="P108" s="10">
        <f t="shared" si="1"/>
        <v>17.096808950024244</v>
      </c>
      <c r="Q108" s="10"/>
      <c r="R108" s="1"/>
    </row>
    <row r="109" spans="1:18" ht="15">
      <c r="A109" s="1" t="s">
        <v>1123</v>
      </c>
      <c r="B109" s="1" t="s">
        <v>1124</v>
      </c>
      <c r="C109" s="1" t="s">
        <v>1125</v>
      </c>
      <c r="D109" s="1" t="s">
        <v>65</v>
      </c>
      <c r="E109" s="1" t="s">
        <v>115</v>
      </c>
      <c r="F109" s="1" t="s">
        <v>1126</v>
      </c>
      <c r="G109" s="1" t="s">
        <v>20</v>
      </c>
      <c r="H109" s="10">
        <v>291480</v>
      </c>
      <c r="I109" s="10">
        <v>314030</v>
      </c>
      <c r="J109" s="10">
        <v>273640</v>
      </c>
      <c r="K109" s="10">
        <v>693500</v>
      </c>
      <c r="L109" s="10">
        <v>663160</v>
      </c>
      <c r="M109" s="10">
        <v>636030</v>
      </c>
      <c r="N109" s="10">
        <v>5.2622255252549801E-5</v>
      </c>
      <c r="O109" s="10">
        <v>1.17425805898248</v>
      </c>
      <c r="P109" s="10">
        <f t="shared" si="1"/>
        <v>2.2666097935505887</v>
      </c>
      <c r="Q109" s="10"/>
      <c r="R109" s="1"/>
    </row>
    <row r="110" spans="1:18" ht="15">
      <c r="A110" s="1" t="s">
        <v>1127</v>
      </c>
      <c r="B110" s="1" t="s">
        <v>388</v>
      </c>
      <c r="C110" s="1" t="s">
        <v>1128</v>
      </c>
      <c r="D110" s="1" t="s">
        <v>109</v>
      </c>
      <c r="E110" s="1" t="s">
        <v>459</v>
      </c>
      <c r="F110" s="1" t="s">
        <v>494</v>
      </c>
      <c r="G110" s="1" t="s">
        <v>53</v>
      </c>
      <c r="H110" s="10">
        <v>2069400</v>
      </c>
      <c r="I110" s="10">
        <v>1964400</v>
      </c>
      <c r="J110" s="10">
        <v>1825000</v>
      </c>
      <c r="K110" s="10">
        <v>31968000</v>
      </c>
      <c r="L110" s="10">
        <v>30974000</v>
      </c>
      <c r="M110" s="10">
        <v>31241000</v>
      </c>
      <c r="N110" s="10">
        <v>6.9353296354999595E-8</v>
      </c>
      <c r="O110" s="10">
        <v>1.1814345714257499</v>
      </c>
      <c r="P110" s="10">
        <f t="shared" si="1"/>
        <v>16.075476206731754</v>
      </c>
      <c r="Q110" s="10"/>
      <c r="R110" s="1"/>
    </row>
    <row r="111" spans="1:18" ht="15">
      <c r="A111" s="1" t="s">
        <v>387</v>
      </c>
      <c r="B111" s="1" t="s">
        <v>388</v>
      </c>
      <c r="C111" s="1" t="s">
        <v>389</v>
      </c>
      <c r="D111" s="1" t="s">
        <v>43</v>
      </c>
      <c r="E111" s="1" t="s">
        <v>43</v>
      </c>
      <c r="F111" s="1" t="s">
        <v>390</v>
      </c>
      <c r="G111" s="1" t="s">
        <v>20</v>
      </c>
      <c r="H111" s="10">
        <v>210470</v>
      </c>
      <c r="I111" s="10">
        <v>203310</v>
      </c>
      <c r="J111" s="10">
        <v>172770</v>
      </c>
      <c r="K111" s="10">
        <v>583290</v>
      </c>
      <c r="L111" s="10">
        <v>501950</v>
      </c>
      <c r="M111" s="10">
        <v>486960</v>
      </c>
      <c r="N111" s="10">
        <v>5.1242764165116003E-4</v>
      </c>
      <c r="O111" s="10">
        <v>1.16560830230877</v>
      </c>
      <c r="P111" s="10">
        <f t="shared" si="1"/>
        <v>2.6804194015855427</v>
      </c>
      <c r="Q111" s="10"/>
      <c r="R111" s="1"/>
    </row>
    <row r="112" spans="1:18" ht="15">
      <c r="A112" s="1" t="s">
        <v>1129</v>
      </c>
      <c r="B112" s="1" t="s">
        <v>1130</v>
      </c>
      <c r="C112" s="1" t="s">
        <v>1131</v>
      </c>
      <c r="D112" s="1" t="s">
        <v>109</v>
      </c>
      <c r="E112" s="1" t="s">
        <v>459</v>
      </c>
      <c r="F112" s="1" t="s">
        <v>494</v>
      </c>
      <c r="G112" s="1" t="s">
        <v>53</v>
      </c>
      <c r="H112" s="10">
        <v>9878.5</v>
      </c>
      <c r="I112" s="10">
        <v>6424.1</v>
      </c>
      <c r="J112" s="10">
        <v>10762</v>
      </c>
      <c r="K112" s="10">
        <v>46675</v>
      </c>
      <c r="L112" s="10">
        <v>24530</v>
      </c>
      <c r="M112" s="10">
        <v>36053</v>
      </c>
      <c r="N112" s="10">
        <v>1.49312443838847E-2</v>
      </c>
      <c r="O112" s="10">
        <v>1.11099035099567</v>
      </c>
      <c r="P112" s="10">
        <f t="shared" si="1"/>
        <v>3.9630365865373958</v>
      </c>
      <c r="Q112" s="10"/>
      <c r="R112" s="1"/>
    </row>
    <row r="113" spans="1:18" ht="15">
      <c r="A113" s="1" t="s">
        <v>704</v>
      </c>
      <c r="B113" s="1" t="s">
        <v>705</v>
      </c>
      <c r="C113" s="1" t="s">
        <v>706</v>
      </c>
      <c r="D113" s="1" t="s">
        <v>24</v>
      </c>
      <c r="E113" s="1" t="s">
        <v>24</v>
      </c>
      <c r="F113" s="1" t="s">
        <v>494</v>
      </c>
      <c r="G113" s="1" t="s">
        <v>53</v>
      </c>
      <c r="H113" s="10">
        <v>100560</v>
      </c>
      <c r="I113" s="10">
        <v>116110</v>
      </c>
      <c r="J113" s="10">
        <v>108160</v>
      </c>
      <c r="K113" s="10">
        <v>856760</v>
      </c>
      <c r="L113" s="10">
        <v>1029600</v>
      </c>
      <c r="M113" s="10">
        <v>794870</v>
      </c>
      <c r="N113" s="10">
        <v>3.66933701991036E-4</v>
      </c>
      <c r="O113" s="10">
        <v>1.1777253898521201</v>
      </c>
      <c r="P113" s="10">
        <f t="shared" si="1"/>
        <v>8.2542560724071059</v>
      </c>
      <c r="Q113" s="10"/>
      <c r="R113" s="1"/>
    </row>
    <row r="114" spans="1:18" ht="15">
      <c r="A114" s="1" t="s">
        <v>707</v>
      </c>
      <c r="B114" s="1" t="s">
        <v>705</v>
      </c>
      <c r="C114" s="1" t="s">
        <v>708</v>
      </c>
      <c r="D114" s="1" t="s">
        <v>109</v>
      </c>
      <c r="E114" s="1" t="s">
        <v>459</v>
      </c>
      <c r="F114" s="1" t="s">
        <v>709</v>
      </c>
      <c r="G114" s="1" t="s">
        <v>53</v>
      </c>
      <c r="H114" s="10">
        <v>107400</v>
      </c>
      <c r="I114" s="10">
        <v>108030</v>
      </c>
      <c r="J114" s="10">
        <v>102470</v>
      </c>
      <c r="K114" s="10">
        <v>896690</v>
      </c>
      <c r="L114" s="10">
        <v>1001300</v>
      </c>
      <c r="M114" s="10">
        <v>820260</v>
      </c>
      <c r="N114" s="10">
        <v>1.08111061024413E-4</v>
      </c>
      <c r="O114" s="10">
        <v>1.1799116919182</v>
      </c>
      <c r="P114" s="10">
        <f t="shared" si="1"/>
        <v>8.5506448568732303</v>
      </c>
      <c r="Q114" s="10"/>
      <c r="R114" s="1"/>
    </row>
    <row r="115" spans="1:18" ht="15">
      <c r="A115" s="1" t="s">
        <v>1132</v>
      </c>
      <c r="B115" s="1" t="s">
        <v>1133</v>
      </c>
      <c r="C115" s="1" t="s">
        <v>1134</v>
      </c>
      <c r="D115" s="1" t="s">
        <v>48</v>
      </c>
      <c r="E115" s="1" t="s">
        <v>48</v>
      </c>
      <c r="F115" s="1" t="s">
        <v>1135</v>
      </c>
      <c r="G115" s="1" t="s">
        <v>20</v>
      </c>
      <c r="H115" s="10">
        <v>18390</v>
      </c>
      <c r="I115" s="10">
        <v>18700</v>
      </c>
      <c r="J115" s="10">
        <v>20139</v>
      </c>
      <c r="K115" s="10">
        <v>41753</v>
      </c>
      <c r="L115" s="10">
        <v>49829</v>
      </c>
      <c r="M115" s="10">
        <v>43411</v>
      </c>
      <c r="N115" s="10">
        <v>5.04468065401512E-4</v>
      </c>
      <c r="O115" s="10">
        <v>1.17003864891762</v>
      </c>
      <c r="P115" s="10">
        <f t="shared" si="1"/>
        <v>2.3588215764734661</v>
      </c>
      <c r="Q115" s="10"/>
      <c r="R115" s="1"/>
    </row>
    <row r="116" spans="1:18" ht="15">
      <c r="A116" s="1" t="s">
        <v>1136</v>
      </c>
      <c r="B116" s="1" t="s">
        <v>1137</v>
      </c>
      <c r="C116" s="1" t="s">
        <v>1138</v>
      </c>
      <c r="D116" s="1" t="s">
        <v>48</v>
      </c>
      <c r="E116" s="1" t="s">
        <v>48</v>
      </c>
      <c r="F116" s="1" t="s">
        <v>1139</v>
      </c>
      <c r="G116" s="1" t="s">
        <v>20</v>
      </c>
      <c r="H116" s="10">
        <v>64671</v>
      </c>
      <c r="I116" s="10">
        <v>65716</v>
      </c>
      <c r="J116" s="10">
        <v>61706</v>
      </c>
      <c r="K116" s="10">
        <v>237460</v>
      </c>
      <c r="L116" s="10">
        <v>257680</v>
      </c>
      <c r="M116" s="10">
        <v>268790</v>
      </c>
      <c r="N116" s="10">
        <v>3.2745509637790301E-5</v>
      </c>
      <c r="O116" s="10">
        <v>1.1800454028663201</v>
      </c>
      <c r="P116" s="10">
        <f t="shared" si="1"/>
        <v>3.9768757841253977</v>
      </c>
      <c r="Q116" s="10"/>
      <c r="R116" s="1"/>
    </row>
    <row r="117" spans="1:18" ht="15">
      <c r="A117" s="1" t="s">
        <v>409</v>
      </c>
      <c r="B117" s="1" t="s">
        <v>410</v>
      </c>
      <c r="C117" s="1" t="s">
        <v>411</v>
      </c>
      <c r="D117" s="1" t="s">
        <v>303</v>
      </c>
      <c r="E117" s="1" t="s">
        <v>412</v>
      </c>
      <c r="F117" s="1" t="s">
        <v>413</v>
      </c>
      <c r="G117" s="1" t="s">
        <v>20</v>
      </c>
      <c r="H117" s="10">
        <v>24460</v>
      </c>
      <c r="I117" s="10">
        <v>14591</v>
      </c>
      <c r="J117" s="10">
        <v>17201</v>
      </c>
      <c r="K117" s="10">
        <v>74468</v>
      </c>
      <c r="L117" s="10">
        <v>45696</v>
      </c>
      <c r="M117" s="10">
        <v>73796</v>
      </c>
      <c r="N117" s="10">
        <v>9.8607081920787897E-3</v>
      </c>
      <c r="O117" s="10">
        <v>1.1122916153872699</v>
      </c>
      <c r="P117" s="10">
        <f t="shared" si="1"/>
        <v>3.4480551802602575</v>
      </c>
      <c r="Q117" s="10"/>
      <c r="R117" s="1"/>
    </row>
    <row r="118" spans="1:18" ht="15">
      <c r="A118" s="1" t="s">
        <v>1140</v>
      </c>
      <c r="B118" s="1" t="s">
        <v>1141</v>
      </c>
      <c r="C118" s="1" t="s">
        <v>1142</v>
      </c>
      <c r="D118" s="1" t="s">
        <v>109</v>
      </c>
      <c r="E118" s="1" t="s">
        <v>459</v>
      </c>
      <c r="F118" s="1" t="s">
        <v>494</v>
      </c>
      <c r="G118" s="1" t="s">
        <v>20</v>
      </c>
      <c r="H118" s="10">
        <v>14084</v>
      </c>
      <c r="I118" s="10">
        <v>14493</v>
      </c>
      <c r="J118" s="10">
        <v>10898</v>
      </c>
      <c r="K118" s="10">
        <v>67687</v>
      </c>
      <c r="L118" s="10">
        <v>65793</v>
      </c>
      <c r="M118" s="10">
        <v>76352</v>
      </c>
      <c r="N118" s="10">
        <v>7.9156231475298306E-5</v>
      </c>
      <c r="O118" s="10">
        <v>1.17383779153973</v>
      </c>
      <c r="P118" s="10">
        <f t="shared" si="1"/>
        <v>5.315566814439519</v>
      </c>
      <c r="Q118" s="10"/>
      <c r="R118" s="1"/>
    </row>
    <row r="119" spans="1:18" ht="15">
      <c r="A119" s="1" t="s">
        <v>1143</v>
      </c>
      <c r="B119" s="1" t="s">
        <v>415</v>
      </c>
      <c r="C119" s="1" t="s">
        <v>1144</v>
      </c>
      <c r="D119" s="1" t="s">
        <v>65</v>
      </c>
      <c r="E119" s="1" t="s">
        <v>115</v>
      </c>
      <c r="F119" s="1" t="s">
        <v>1145</v>
      </c>
      <c r="G119" s="1" t="s">
        <v>53</v>
      </c>
      <c r="H119" s="10">
        <v>377090</v>
      </c>
      <c r="I119" s="10">
        <v>338240</v>
      </c>
      <c r="J119" s="10">
        <v>333900</v>
      </c>
      <c r="K119" s="10">
        <v>756910</v>
      </c>
      <c r="L119" s="10">
        <v>747230</v>
      </c>
      <c r="M119" s="10">
        <v>694210</v>
      </c>
      <c r="N119" s="10">
        <v>8.7744238738314307E-5</v>
      </c>
      <c r="O119" s="10">
        <v>1.17220560399554</v>
      </c>
      <c r="P119" s="10">
        <f t="shared" si="1"/>
        <v>2.0952031489759158</v>
      </c>
      <c r="Q119" s="10"/>
      <c r="R119" s="1"/>
    </row>
    <row r="120" spans="1:18" ht="15">
      <c r="A120" s="1" t="s">
        <v>1146</v>
      </c>
      <c r="B120" s="1" t="s">
        <v>415</v>
      </c>
      <c r="C120" s="1" t="s">
        <v>1147</v>
      </c>
      <c r="D120" s="1" t="s">
        <v>65</v>
      </c>
      <c r="E120" s="1" t="s">
        <v>115</v>
      </c>
      <c r="F120" s="1" t="s">
        <v>1148</v>
      </c>
      <c r="G120" s="1" t="s">
        <v>20</v>
      </c>
      <c r="H120" s="10">
        <v>433710</v>
      </c>
      <c r="I120" s="10">
        <v>400900</v>
      </c>
      <c r="J120" s="10">
        <v>394550</v>
      </c>
      <c r="K120" s="10">
        <v>906860</v>
      </c>
      <c r="L120" s="10">
        <v>928130</v>
      </c>
      <c r="M120" s="10">
        <v>860280</v>
      </c>
      <c r="N120" s="10">
        <v>3.1186729173978402E-5</v>
      </c>
      <c r="O120" s="10">
        <v>1.1765589944941299</v>
      </c>
      <c r="P120" s="10">
        <f t="shared" si="1"/>
        <v>2.192773926909434</v>
      </c>
      <c r="Q120" s="10"/>
      <c r="R120" s="1"/>
    </row>
    <row r="121" spans="1:18" ht="15">
      <c r="A121" s="1" t="s">
        <v>1149</v>
      </c>
      <c r="B121" s="1" t="s">
        <v>415</v>
      </c>
      <c r="C121" s="1" t="s">
        <v>1150</v>
      </c>
      <c r="D121" s="1" t="s">
        <v>65</v>
      </c>
      <c r="E121" s="1" t="s">
        <v>115</v>
      </c>
      <c r="F121" s="1" t="s">
        <v>1151</v>
      </c>
      <c r="G121" s="1" t="s">
        <v>20</v>
      </c>
      <c r="H121" s="10">
        <v>395710</v>
      </c>
      <c r="I121" s="10">
        <v>378840</v>
      </c>
      <c r="J121" s="10">
        <v>372150</v>
      </c>
      <c r="K121" s="10">
        <v>887610</v>
      </c>
      <c r="L121" s="10">
        <v>850160</v>
      </c>
      <c r="M121" s="10">
        <v>784170</v>
      </c>
      <c r="N121" s="10">
        <v>1.2234586899555799E-4</v>
      </c>
      <c r="O121" s="10">
        <v>1.1752747386445099</v>
      </c>
      <c r="P121" s="10">
        <f t="shared" si="1"/>
        <v>2.1993023458620389</v>
      </c>
      <c r="Q121" s="10"/>
      <c r="R121" s="1"/>
    </row>
    <row r="122" spans="1:18" ht="15">
      <c r="A122" s="1" t="s">
        <v>1152</v>
      </c>
      <c r="B122" s="1" t="s">
        <v>1153</v>
      </c>
      <c r="C122" s="1" t="s">
        <v>1154</v>
      </c>
      <c r="D122" s="1" t="s">
        <v>65</v>
      </c>
      <c r="E122" s="1" t="s">
        <v>115</v>
      </c>
      <c r="F122" s="1" t="s">
        <v>1155</v>
      </c>
      <c r="G122" s="1" t="s">
        <v>53</v>
      </c>
      <c r="H122" s="10">
        <v>153050</v>
      </c>
      <c r="I122" s="10">
        <v>163430</v>
      </c>
      <c r="J122" s="10">
        <v>146860</v>
      </c>
      <c r="K122" s="10">
        <v>320470</v>
      </c>
      <c r="L122" s="10">
        <v>324710</v>
      </c>
      <c r="M122" s="10">
        <v>328720</v>
      </c>
      <c r="N122" s="10">
        <v>5.9922146565004904E-6</v>
      </c>
      <c r="O122" s="10">
        <v>1.17787056124412</v>
      </c>
      <c r="P122" s="10">
        <f t="shared" si="1"/>
        <v>2.1019122027021195</v>
      </c>
      <c r="Q122" s="10"/>
      <c r="R122" s="1"/>
    </row>
    <row r="123" spans="1:18" ht="15">
      <c r="A123" s="1" t="s">
        <v>1156</v>
      </c>
      <c r="B123" s="1" t="s">
        <v>1157</v>
      </c>
      <c r="C123" s="1" t="s">
        <v>1158</v>
      </c>
      <c r="D123" s="1" t="s">
        <v>48</v>
      </c>
      <c r="E123" s="1" t="s">
        <v>48</v>
      </c>
      <c r="F123" s="1" t="s">
        <v>1159</v>
      </c>
      <c r="G123" s="1" t="s">
        <v>53</v>
      </c>
      <c r="H123" s="10">
        <v>10784000</v>
      </c>
      <c r="I123" s="10">
        <v>9560200</v>
      </c>
      <c r="J123" s="10">
        <v>10376000</v>
      </c>
      <c r="K123" s="10">
        <v>25625000</v>
      </c>
      <c r="L123" s="10">
        <v>27334000</v>
      </c>
      <c r="M123" s="10">
        <v>27261000</v>
      </c>
      <c r="N123" s="10">
        <v>1.5552178892455299E-5</v>
      </c>
      <c r="O123" s="10">
        <v>1.1774436007712901</v>
      </c>
      <c r="P123" s="10">
        <f t="shared" si="1"/>
        <v>2.6113111242765346</v>
      </c>
      <c r="Q123" s="10"/>
      <c r="R123" s="1"/>
    </row>
    <row r="124" spans="1:18" ht="15">
      <c r="A124" s="1" t="s">
        <v>422</v>
      </c>
      <c r="B124" s="1" t="s">
        <v>423</v>
      </c>
      <c r="C124" s="1" t="s">
        <v>424</v>
      </c>
      <c r="D124" s="1" t="s">
        <v>65</v>
      </c>
      <c r="E124" s="1" t="s">
        <v>115</v>
      </c>
      <c r="F124" s="1" t="s">
        <v>425</v>
      </c>
      <c r="G124" s="1" t="s">
        <v>53</v>
      </c>
      <c r="H124" s="10">
        <v>35428</v>
      </c>
      <c r="I124" s="10">
        <v>39735</v>
      </c>
      <c r="J124" s="10">
        <v>33986</v>
      </c>
      <c r="K124" s="10">
        <v>148250</v>
      </c>
      <c r="L124" s="10">
        <v>153930</v>
      </c>
      <c r="M124" s="10">
        <v>149240</v>
      </c>
      <c r="N124" s="10">
        <v>1.2926325691201999E-6</v>
      </c>
      <c r="O124" s="10">
        <v>1.1793614370644001</v>
      </c>
      <c r="P124" s="10">
        <f t="shared" si="1"/>
        <v>4.135814345527673</v>
      </c>
      <c r="Q124" s="10"/>
      <c r="R124" s="1"/>
    </row>
    <row r="125" spans="1:18" ht="15">
      <c r="A125" s="1" t="s">
        <v>1160</v>
      </c>
      <c r="B125" s="1" t="s">
        <v>1161</v>
      </c>
      <c r="C125" s="1" t="s">
        <v>1162</v>
      </c>
      <c r="D125" s="1" t="s">
        <v>109</v>
      </c>
      <c r="E125" s="1" t="s">
        <v>459</v>
      </c>
      <c r="F125" s="1" t="s">
        <v>494</v>
      </c>
      <c r="G125" s="1" t="s">
        <v>53</v>
      </c>
      <c r="H125" s="10">
        <v>268950</v>
      </c>
      <c r="I125" s="10">
        <v>251170</v>
      </c>
      <c r="J125" s="10">
        <v>239710</v>
      </c>
      <c r="K125" s="10">
        <v>487440</v>
      </c>
      <c r="L125" s="10">
        <v>631210</v>
      </c>
      <c r="M125" s="10">
        <v>599490</v>
      </c>
      <c r="N125" s="10">
        <v>1.9829429636189898E-3</v>
      </c>
      <c r="O125" s="10">
        <v>1.1569438265713201</v>
      </c>
      <c r="P125" s="10">
        <f t="shared" si="1"/>
        <v>2.2612163247042103</v>
      </c>
      <c r="Q125" s="10"/>
      <c r="R125" s="1"/>
    </row>
    <row r="126" spans="1:18" ht="15">
      <c r="A126" s="1" t="s">
        <v>714</v>
      </c>
      <c r="B126" s="1" t="s">
        <v>715</v>
      </c>
      <c r="C126" s="1" t="s">
        <v>716</v>
      </c>
      <c r="D126" s="1" t="s">
        <v>65</v>
      </c>
      <c r="E126" s="1" t="s">
        <v>115</v>
      </c>
      <c r="F126" s="1" t="s">
        <v>717</v>
      </c>
      <c r="G126" s="1" t="s">
        <v>20</v>
      </c>
      <c r="H126" s="10">
        <v>9</v>
      </c>
      <c r="I126" s="10">
        <v>9</v>
      </c>
      <c r="J126" s="10">
        <v>9</v>
      </c>
      <c r="K126" s="10">
        <v>2717.4</v>
      </c>
      <c r="L126" s="10">
        <v>2318.3000000000002</v>
      </c>
      <c r="M126" s="10">
        <v>2395</v>
      </c>
      <c r="N126" s="10">
        <v>3.5568637105320102E-5</v>
      </c>
      <c r="O126" s="10">
        <v>1.1815886428391</v>
      </c>
      <c r="P126" s="10">
        <f t="shared" si="1"/>
        <v>275.21111111111117</v>
      </c>
      <c r="Q126" s="10"/>
      <c r="R126" s="1"/>
    </row>
    <row r="127" spans="1:18" ht="15">
      <c r="A127" s="1" t="s">
        <v>1163</v>
      </c>
      <c r="B127" s="1" t="s">
        <v>1164</v>
      </c>
      <c r="C127" s="1" t="s">
        <v>1165</v>
      </c>
      <c r="D127" s="1" t="s">
        <v>109</v>
      </c>
      <c r="E127" s="1" t="s">
        <v>459</v>
      </c>
      <c r="F127" s="1" t="s">
        <v>494</v>
      </c>
      <c r="G127" s="1" t="s">
        <v>20</v>
      </c>
      <c r="H127" s="10">
        <v>9</v>
      </c>
      <c r="I127" s="10">
        <v>9</v>
      </c>
      <c r="J127" s="10">
        <v>9</v>
      </c>
      <c r="K127" s="10">
        <v>21502</v>
      </c>
      <c r="L127" s="10">
        <v>19145</v>
      </c>
      <c r="M127" s="10">
        <v>26019</v>
      </c>
      <c r="N127" s="10">
        <v>3.8621449372585801E-4</v>
      </c>
      <c r="O127" s="10">
        <v>1.18156441008192</v>
      </c>
      <c r="P127" s="10">
        <f t="shared" si="1"/>
        <v>2469.1111111111113</v>
      </c>
      <c r="Q127" s="10"/>
      <c r="R127" s="1"/>
    </row>
    <row r="128" spans="1:18" ht="15">
      <c r="A128" s="1" t="s">
        <v>721</v>
      </c>
      <c r="B128" s="1" t="s">
        <v>722</v>
      </c>
      <c r="C128" s="1" t="s">
        <v>723</v>
      </c>
      <c r="D128" s="1" t="s">
        <v>65</v>
      </c>
      <c r="E128" s="1" t="s">
        <v>115</v>
      </c>
      <c r="F128" s="1" t="s">
        <v>724</v>
      </c>
      <c r="G128" s="1" t="s">
        <v>20</v>
      </c>
      <c r="H128" s="10">
        <v>9</v>
      </c>
      <c r="I128" s="10">
        <v>9</v>
      </c>
      <c r="J128" s="10">
        <v>9</v>
      </c>
      <c r="K128" s="10">
        <v>1137.5</v>
      </c>
      <c r="L128" s="10">
        <v>1229.4000000000001</v>
      </c>
      <c r="M128" s="10">
        <v>1403.6</v>
      </c>
      <c r="N128" s="10">
        <v>8.9406017734006203E-5</v>
      </c>
      <c r="O128" s="10">
        <v>1.18154696247765</v>
      </c>
      <c r="P128" s="10">
        <f t="shared" si="1"/>
        <v>139.64814814814815</v>
      </c>
      <c r="Q128" s="10"/>
      <c r="R128" s="1"/>
    </row>
    <row r="129" spans="1:18" ht="15">
      <c r="A129" s="1" t="s">
        <v>448</v>
      </c>
      <c r="B129" s="1" t="s">
        <v>449</v>
      </c>
      <c r="C129" s="1" t="s">
        <v>450</v>
      </c>
      <c r="D129" s="1" t="s">
        <v>43</v>
      </c>
      <c r="E129" s="1" t="s">
        <v>43</v>
      </c>
      <c r="F129" s="1" t="s">
        <v>451</v>
      </c>
      <c r="G129" s="1" t="s">
        <v>20</v>
      </c>
      <c r="H129" s="10">
        <v>13664</v>
      </c>
      <c r="I129" s="10">
        <v>6498.8</v>
      </c>
      <c r="J129" s="10">
        <v>10457</v>
      </c>
      <c r="K129" s="10">
        <v>53018</v>
      </c>
      <c r="L129" s="10">
        <v>68620</v>
      </c>
      <c r="M129" s="10">
        <v>63780</v>
      </c>
      <c r="N129" s="10">
        <v>5.1901574953211297E-4</v>
      </c>
      <c r="O129" s="10">
        <v>1.14612826559065</v>
      </c>
      <c r="P129" s="10">
        <f t="shared" si="1"/>
        <v>6.055493504203163</v>
      </c>
      <c r="Q129" s="10"/>
      <c r="R129" s="1"/>
    </row>
    <row r="130" spans="1:18" ht="15">
      <c r="A130" s="1" t="s">
        <v>456</v>
      </c>
      <c r="B130" s="1" t="s">
        <v>457</v>
      </c>
      <c r="C130" s="1" t="s">
        <v>458</v>
      </c>
      <c r="D130" s="1" t="s">
        <v>109</v>
      </c>
      <c r="E130" s="1" t="s">
        <v>459</v>
      </c>
      <c r="F130" s="1" t="s">
        <v>460</v>
      </c>
      <c r="G130" s="1" t="s">
        <v>53</v>
      </c>
      <c r="H130" s="10">
        <v>12954000</v>
      </c>
      <c r="I130" s="10">
        <v>12127000</v>
      </c>
      <c r="J130" s="10">
        <v>12100000</v>
      </c>
      <c r="K130" s="10">
        <v>37946000</v>
      </c>
      <c r="L130" s="10">
        <v>40192000</v>
      </c>
      <c r="M130" s="10">
        <v>35729000</v>
      </c>
      <c r="N130" s="10">
        <v>4.1728047469494899E-5</v>
      </c>
      <c r="O130" s="10">
        <v>1.1785863754248</v>
      </c>
      <c r="P130" s="10">
        <f t="shared" si="1"/>
        <v>3.0625050428982545</v>
      </c>
      <c r="Q130" s="10"/>
      <c r="R130" s="1"/>
    </row>
    <row r="131" spans="1:18" ht="15">
      <c r="A131" s="1" t="s">
        <v>1166</v>
      </c>
      <c r="B131" s="1" t="s">
        <v>457</v>
      </c>
      <c r="C131" s="1" t="s">
        <v>1167</v>
      </c>
      <c r="D131" s="1" t="s">
        <v>109</v>
      </c>
      <c r="E131" s="1" t="s">
        <v>109</v>
      </c>
      <c r="F131" s="1" t="s">
        <v>1168</v>
      </c>
      <c r="G131" s="1" t="s">
        <v>53</v>
      </c>
      <c r="H131" s="10">
        <v>12069000</v>
      </c>
      <c r="I131" s="10">
        <v>11687000</v>
      </c>
      <c r="J131" s="10">
        <v>11228000</v>
      </c>
      <c r="K131" s="10">
        <v>37311000</v>
      </c>
      <c r="L131" s="10">
        <v>39329000</v>
      </c>
      <c r="M131" s="10">
        <v>35688000</v>
      </c>
      <c r="N131" s="10">
        <v>1.8317955596038101E-5</v>
      </c>
      <c r="O131" s="10">
        <v>1.17968548469638</v>
      </c>
      <c r="P131" s="10">
        <f t="shared" si="1"/>
        <v>3.2108392407957922</v>
      </c>
      <c r="Q131" s="10"/>
      <c r="R131" s="1"/>
    </row>
    <row r="132" spans="1:18" ht="15">
      <c r="A132" s="1" t="s">
        <v>1169</v>
      </c>
      <c r="B132" s="1" t="s">
        <v>1170</v>
      </c>
      <c r="C132" s="1" t="s">
        <v>1171</v>
      </c>
      <c r="D132" s="1" t="s">
        <v>48</v>
      </c>
      <c r="E132" s="1" t="s">
        <v>48</v>
      </c>
      <c r="F132" s="1" t="s">
        <v>494</v>
      </c>
      <c r="G132" s="1" t="s">
        <v>20</v>
      </c>
      <c r="H132" s="10">
        <v>71563</v>
      </c>
      <c r="I132" s="10">
        <v>86211</v>
      </c>
      <c r="J132" s="10">
        <v>65322</v>
      </c>
      <c r="K132" s="10">
        <v>164840</v>
      </c>
      <c r="L132" s="10">
        <v>139740</v>
      </c>
      <c r="M132" s="10">
        <v>145020</v>
      </c>
      <c r="N132" s="10">
        <v>1.5473676389739499E-3</v>
      </c>
      <c r="O132" s="10">
        <v>1.1409499238913601</v>
      </c>
      <c r="P132" s="10">
        <f t="shared" ref="P132:P185" si="2">(K132+L132+M132)/(H132+I132+J132)</f>
        <v>2.0152759350234875</v>
      </c>
      <c r="Q132" s="10"/>
      <c r="R132" s="1"/>
    </row>
    <row r="133" spans="1:18" ht="15">
      <c r="A133" s="1" t="s">
        <v>737</v>
      </c>
      <c r="B133" s="1" t="s">
        <v>738</v>
      </c>
      <c r="C133" s="1" t="s">
        <v>739</v>
      </c>
      <c r="D133" s="1" t="s">
        <v>34</v>
      </c>
      <c r="E133" s="1" t="s">
        <v>34</v>
      </c>
      <c r="F133" s="1" t="s">
        <v>740</v>
      </c>
      <c r="G133" s="1" t="s">
        <v>20</v>
      </c>
      <c r="H133" s="10">
        <v>9</v>
      </c>
      <c r="I133" s="10">
        <v>9</v>
      </c>
      <c r="J133" s="10">
        <v>9</v>
      </c>
      <c r="K133" s="10">
        <v>38754</v>
      </c>
      <c r="L133" s="10">
        <v>17505</v>
      </c>
      <c r="M133" s="10">
        <v>35591</v>
      </c>
      <c r="N133" s="10">
        <v>9.8504736439129492E-3</v>
      </c>
      <c r="O133" s="10">
        <v>1.1795115448041</v>
      </c>
      <c r="P133" s="10">
        <f t="shared" si="2"/>
        <v>3401.8518518518517</v>
      </c>
      <c r="Q133" s="10"/>
      <c r="R133" s="1"/>
    </row>
    <row r="134" spans="1:18" ht="15">
      <c r="A134" s="1" t="s">
        <v>745</v>
      </c>
      <c r="B134" s="1" t="s">
        <v>746</v>
      </c>
      <c r="C134" s="1" t="s">
        <v>747</v>
      </c>
      <c r="D134" s="1" t="s">
        <v>109</v>
      </c>
      <c r="E134" s="1" t="s">
        <v>459</v>
      </c>
      <c r="F134" s="1" t="s">
        <v>748</v>
      </c>
      <c r="G134" s="1" t="s">
        <v>53</v>
      </c>
      <c r="H134" s="10">
        <v>386520</v>
      </c>
      <c r="I134" s="10">
        <v>430240</v>
      </c>
      <c r="J134" s="10">
        <v>415170</v>
      </c>
      <c r="K134" s="10">
        <v>3701600</v>
      </c>
      <c r="L134" s="10">
        <v>3924300</v>
      </c>
      <c r="M134" s="10">
        <v>3593100</v>
      </c>
      <c r="N134" s="10">
        <v>4.5395982691709601E-6</v>
      </c>
      <c r="O134" s="10">
        <v>1.1809933775125601</v>
      </c>
      <c r="P134" s="10">
        <f t="shared" si="2"/>
        <v>9.1068486034109082</v>
      </c>
      <c r="Q134" s="10"/>
      <c r="R134" s="1"/>
    </row>
    <row r="135" spans="1:18" ht="15">
      <c r="A135" s="1" t="s">
        <v>1172</v>
      </c>
      <c r="B135" s="1" t="s">
        <v>1173</v>
      </c>
      <c r="C135" s="1" t="s">
        <v>1174</v>
      </c>
      <c r="D135" s="1" t="s">
        <v>109</v>
      </c>
      <c r="E135" s="1" t="s">
        <v>459</v>
      </c>
      <c r="F135" s="1" t="s">
        <v>494</v>
      </c>
      <c r="G135" s="1" t="s">
        <v>20</v>
      </c>
      <c r="H135" s="10">
        <v>9</v>
      </c>
      <c r="I135" s="10">
        <v>9</v>
      </c>
      <c r="J135" s="10">
        <v>9</v>
      </c>
      <c r="K135" s="10">
        <v>7913.6</v>
      </c>
      <c r="L135" s="10">
        <v>8224.2999999999993</v>
      </c>
      <c r="M135" s="10">
        <v>11394</v>
      </c>
      <c r="N135" s="10">
        <v>1.18015762941448E-3</v>
      </c>
      <c r="O135" s="10">
        <v>1.18127791194925</v>
      </c>
      <c r="P135" s="10">
        <f t="shared" si="2"/>
        <v>1019.7</v>
      </c>
      <c r="Q135" s="10"/>
      <c r="R135" s="1"/>
    </row>
    <row r="136" spans="1:18" ht="15">
      <c r="A136" s="1" t="s">
        <v>1175</v>
      </c>
      <c r="B136" s="1" t="s">
        <v>1176</v>
      </c>
      <c r="C136" s="1" t="s">
        <v>1177</v>
      </c>
      <c r="D136" s="1" t="s">
        <v>24</v>
      </c>
      <c r="E136" s="1" t="s">
        <v>25</v>
      </c>
      <c r="F136" s="1" t="s">
        <v>1178</v>
      </c>
      <c r="G136" s="1" t="s">
        <v>20</v>
      </c>
      <c r="H136" s="10">
        <v>3649.4</v>
      </c>
      <c r="I136" s="10">
        <v>3604.8</v>
      </c>
      <c r="J136" s="10">
        <v>2334.3000000000002</v>
      </c>
      <c r="K136" s="10">
        <v>13750</v>
      </c>
      <c r="L136" s="10">
        <v>8659.5</v>
      </c>
      <c r="M136" s="10">
        <v>17946</v>
      </c>
      <c r="N136" s="10">
        <v>1.9580537477309701E-2</v>
      </c>
      <c r="O136" s="10">
        <v>1.11108456346187</v>
      </c>
      <c r="P136" s="10">
        <f t="shared" si="2"/>
        <v>4.2087396360223188</v>
      </c>
      <c r="Q136" s="10"/>
      <c r="R136" s="1"/>
    </row>
    <row r="137" spans="1:18" ht="15">
      <c r="A137" s="1" t="s">
        <v>1179</v>
      </c>
      <c r="B137" s="1" t="s">
        <v>1180</v>
      </c>
      <c r="C137" s="1" t="s">
        <v>1181</v>
      </c>
      <c r="D137" s="1" t="s">
        <v>48</v>
      </c>
      <c r="E137" s="1" t="s">
        <v>48</v>
      </c>
      <c r="F137" s="1" t="s">
        <v>1182</v>
      </c>
      <c r="G137" s="1" t="s">
        <v>20</v>
      </c>
      <c r="H137" s="10">
        <v>22159</v>
      </c>
      <c r="I137" s="10">
        <v>33726</v>
      </c>
      <c r="J137" s="10">
        <v>24751</v>
      </c>
      <c r="K137" s="10">
        <v>57870</v>
      </c>
      <c r="L137" s="10">
        <v>57959</v>
      </c>
      <c r="M137" s="10">
        <v>60405</v>
      </c>
      <c r="N137" s="10">
        <v>9.0093504205792903E-4</v>
      </c>
      <c r="O137" s="10">
        <v>1.12741187079001</v>
      </c>
      <c r="P137" s="10">
        <f t="shared" si="2"/>
        <v>2.185549878466194</v>
      </c>
      <c r="Q137" s="10"/>
      <c r="R137" s="1"/>
    </row>
    <row r="138" spans="1:18" ht="15">
      <c r="A138" s="1" t="s">
        <v>749</v>
      </c>
      <c r="B138" s="1" t="s">
        <v>750</v>
      </c>
      <c r="C138" s="1" t="s">
        <v>751</v>
      </c>
      <c r="D138" s="1" t="s">
        <v>48</v>
      </c>
      <c r="E138" s="1" t="s">
        <v>48</v>
      </c>
      <c r="F138" s="1" t="s">
        <v>752</v>
      </c>
      <c r="G138" s="1" t="s">
        <v>20</v>
      </c>
      <c r="H138" s="10">
        <v>263460</v>
      </c>
      <c r="I138" s="10">
        <v>311460</v>
      </c>
      <c r="J138" s="10">
        <v>250110</v>
      </c>
      <c r="K138" s="10">
        <v>813460</v>
      </c>
      <c r="L138" s="10">
        <v>801410</v>
      </c>
      <c r="M138" s="10">
        <v>755250</v>
      </c>
      <c r="N138" s="10">
        <v>3.6723200746790597E-5</v>
      </c>
      <c r="O138" s="10">
        <v>1.17192517791802</v>
      </c>
      <c r="P138" s="10">
        <f t="shared" si="2"/>
        <v>2.8727682629722557</v>
      </c>
      <c r="Q138" s="10"/>
      <c r="R138" s="1"/>
    </row>
    <row r="139" spans="1:18" ht="15">
      <c r="A139" s="1" t="s">
        <v>483</v>
      </c>
      <c r="B139" s="1" t="s">
        <v>484</v>
      </c>
      <c r="C139" s="1" t="s">
        <v>485</v>
      </c>
      <c r="D139" s="1" t="s">
        <v>34</v>
      </c>
      <c r="E139" s="1" t="s">
        <v>34</v>
      </c>
      <c r="F139" s="1" t="s">
        <v>486</v>
      </c>
      <c r="G139" s="1" t="s">
        <v>20</v>
      </c>
      <c r="H139" s="10">
        <v>53335</v>
      </c>
      <c r="I139" s="10">
        <v>47068</v>
      </c>
      <c r="J139" s="10">
        <v>53677</v>
      </c>
      <c r="K139" s="10">
        <v>397040</v>
      </c>
      <c r="L139" s="10">
        <v>551520</v>
      </c>
      <c r="M139" s="10">
        <v>528940</v>
      </c>
      <c r="N139" s="10">
        <v>7.9242940535802502E-4</v>
      </c>
      <c r="O139" s="10">
        <v>1.17618396305552</v>
      </c>
      <c r="P139" s="10">
        <f t="shared" si="2"/>
        <v>9.5891744548286599</v>
      </c>
      <c r="Q139" s="10"/>
      <c r="R139" s="1"/>
    </row>
    <row r="140" spans="1:18" ht="15">
      <c r="A140" s="1" t="s">
        <v>1183</v>
      </c>
      <c r="B140" s="1" t="s">
        <v>1184</v>
      </c>
      <c r="C140" s="1" t="s">
        <v>1185</v>
      </c>
      <c r="D140" s="1" t="s">
        <v>109</v>
      </c>
      <c r="E140" s="1" t="s">
        <v>109</v>
      </c>
      <c r="F140" s="1" t="s">
        <v>1186</v>
      </c>
      <c r="G140" s="1" t="s">
        <v>20</v>
      </c>
      <c r="H140" s="10">
        <v>34964</v>
      </c>
      <c r="I140" s="10">
        <v>38416</v>
      </c>
      <c r="J140" s="10">
        <v>39782</v>
      </c>
      <c r="K140" s="10">
        <v>65475</v>
      </c>
      <c r="L140" s="10">
        <v>77901</v>
      </c>
      <c r="M140" s="10">
        <v>93996</v>
      </c>
      <c r="N140" s="10">
        <v>7.8111510078821E-3</v>
      </c>
      <c r="O140" s="10">
        <v>1.1315441038424701</v>
      </c>
      <c r="P140" s="10">
        <f t="shared" si="2"/>
        <v>2.0976299464484542</v>
      </c>
      <c r="Q140" s="10"/>
      <c r="R140" s="1"/>
    </row>
    <row r="141" spans="1:18" ht="15">
      <c r="A141" s="1" t="s">
        <v>771</v>
      </c>
      <c r="B141" s="1" t="s">
        <v>772</v>
      </c>
      <c r="C141" s="1" t="s">
        <v>773</v>
      </c>
      <c r="D141" s="1" t="s">
        <v>109</v>
      </c>
      <c r="E141" s="1" t="s">
        <v>459</v>
      </c>
      <c r="F141" s="1" t="s">
        <v>774</v>
      </c>
      <c r="G141" s="1" t="s">
        <v>53</v>
      </c>
      <c r="H141" s="10">
        <v>3267500</v>
      </c>
      <c r="I141" s="10">
        <v>3298500</v>
      </c>
      <c r="J141" s="10">
        <v>3669200</v>
      </c>
      <c r="K141" s="10">
        <v>19487000</v>
      </c>
      <c r="L141" s="10">
        <v>22029000</v>
      </c>
      <c r="M141" s="10">
        <v>20752000</v>
      </c>
      <c r="N141" s="10">
        <v>2.01838123046541E-5</v>
      </c>
      <c r="O141" s="10">
        <v>1.17982933382879</v>
      </c>
      <c r="P141" s="10">
        <f t="shared" si="2"/>
        <v>6.0837111145849621</v>
      </c>
      <c r="Q141" s="10"/>
      <c r="R141" s="1"/>
    </row>
    <row r="142" spans="1:18" ht="15">
      <c r="A142" s="1" t="s">
        <v>1187</v>
      </c>
      <c r="B142" s="1" t="s">
        <v>1188</v>
      </c>
      <c r="C142" s="1" t="s">
        <v>1189</v>
      </c>
      <c r="D142" s="1" t="s">
        <v>476</v>
      </c>
      <c r="E142" s="1" t="s">
        <v>477</v>
      </c>
      <c r="F142" s="1" t="s">
        <v>1190</v>
      </c>
      <c r="G142" s="1" t="s">
        <v>20</v>
      </c>
      <c r="H142" s="10">
        <v>11715</v>
      </c>
      <c r="I142" s="10">
        <v>13085</v>
      </c>
      <c r="J142" s="10">
        <v>8008.3</v>
      </c>
      <c r="K142" s="10">
        <v>26080</v>
      </c>
      <c r="L142" s="10">
        <v>22800</v>
      </c>
      <c r="M142" s="10">
        <v>20094</v>
      </c>
      <c r="N142" s="10">
        <v>6.3439897247632897E-3</v>
      </c>
      <c r="O142" s="10">
        <v>1.0826482625750899</v>
      </c>
      <c r="P142" s="10">
        <f t="shared" si="2"/>
        <v>2.1023338606389235</v>
      </c>
      <c r="Q142" s="10"/>
      <c r="R142" s="1"/>
    </row>
    <row r="143" spans="1:18" ht="15">
      <c r="A143" s="1" t="s">
        <v>1191</v>
      </c>
      <c r="B143" s="1" t="s">
        <v>1192</v>
      </c>
      <c r="C143" s="1" t="s">
        <v>1193</v>
      </c>
      <c r="D143" s="1" t="s">
        <v>24</v>
      </c>
      <c r="E143" s="1" t="s">
        <v>25</v>
      </c>
      <c r="F143" s="1" t="s">
        <v>1194</v>
      </c>
      <c r="G143" s="1" t="s">
        <v>53</v>
      </c>
      <c r="H143" s="10">
        <v>874850</v>
      </c>
      <c r="I143" s="10">
        <v>1091400</v>
      </c>
      <c r="J143" s="10">
        <v>973910</v>
      </c>
      <c r="K143" s="10">
        <v>13949000</v>
      </c>
      <c r="L143" s="10">
        <v>17656000</v>
      </c>
      <c r="M143" s="10">
        <v>16171000</v>
      </c>
      <c r="N143" s="10">
        <v>1.5747743896499101E-4</v>
      </c>
      <c r="O143" s="10">
        <v>1.1793267533056</v>
      </c>
      <c r="P143" s="10">
        <f t="shared" si="2"/>
        <v>16.249455811928602</v>
      </c>
      <c r="Q143" s="10"/>
      <c r="R143" s="1"/>
    </row>
    <row r="144" spans="1:18" ht="15">
      <c r="A144" s="1" t="s">
        <v>775</v>
      </c>
      <c r="B144" s="1" t="s">
        <v>776</v>
      </c>
      <c r="C144" s="1" t="s">
        <v>777</v>
      </c>
      <c r="D144" s="1" t="s">
        <v>34</v>
      </c>
      <c r="E144" s="1" t="s">
        <v>34</v>
      </c>
      <c r="F144" s="1" t="s">
        <v>778</v>
      </c>
      <c r="G144" s="1" t="s">
        <v>53</v>
      </c>
      <c r="H144" s="10">
        <v>789860</v>
      </c>
      <c r="I144" s="10">
        <v>943790</v>
      </c>
      <c r="J144" s="10">
        <v>836580</v>
      </c>
      <c r="K144" s="10">
        <v>1975000</v>
      </c>
      <c r="L144" s="10">
        <v>2209700</v>
      </c>
      <c r="M144" s="10">
        <v>1813700</v>
      </c>
      <c r="N144" s="10">
        <v>7.6251465059149902E-4</v>
      </c>
      <c r="O144" s="10">
        <v>1.16246482883158</v>
      </c>
      <c r="P144" s="10">
        <f t="shared" si="2"/>
        <v>2.3337989207191576</v>
      </c>
      <c r="Q144" s="10"/>
      <c r="R144" s="1"/>
    </row>
    <row r="145" spans="1:18" ht="15">
      <c r="A145" s="1" t="s">
        <v>1195</v>
      </c>
      <c r="B145" s="1" t="s">
        <v>1196</v>
      </c>
      <c r="C145" s="1" t="s">
        <v>1197</v>
      </c>
      <c r="D145" s="1" t="s">
        <v>48</v>
      </c>
      <c r="E145" s="1" t="s">
        <v>48</v>
      </c>
      <c r="F145" s="1" t="s">
        <v>494</v>
      </c>
      <c r="G145" s="1" t="s">
        <v>53</v>
      </c>
      <c r="H145" s="10">
        <v>517560</v>
      </c>
      <c r="I145" s="10">
        <v>385170</v>
      </c>
      <c r="J145" s="10">
        <v>513650</v>
      </c>
      <c r="K145" s="10">
        <v>923130</v>
      </c>
      <c r="L145" s="10">
        <v>1156500</v>
      </c>
      <c r="M145" s="10">
        <v>951720</v>
      </c>
      <c r="N145" s="10">
        <v>3.2371344679988198E-3</v>
      </c>
      <c r="O145" s="10">
        <v>1.12675471246519</v>
      </c>
      <c r="P145" s="10">
        <f t="shared" si="2"/>
        <v>2.1402095482850649</v>
      </c>
      <c r="Q145" s="10"/>
      <c r="R145" s="1"/>
    </row>
    <row r="146" spans="1:18" ht="15">
      <c r="A146" s="1" t="s">
        <v>1198</v>
      </c>
      <c r="B146" s="1" t="s">
        <v>1199</v>
      </c>
      <c r="C146" s="1" t="s">
        <v>1200</v>
      </c>
      <c r="D146" s="1" t="s">
        <v>48</v>
      </c>
      <c r="E146" s="1" t="s">
        <v>48</v>
      </c>
      <c r="F146" s="1" t="s">
        <v>494</v>
      </c>
      <c r="G146" s="1" t="s">
        <v>20</v>
      </c>
      <c r="H146" s="10">
        <v>48694</v>
      </c>
      <c r="I146" s="10">
        <v>48523</v>
      </c>
      <c r="J146" s="10">
        <v>52751</v>
      </c>
      <c r="K146" s="10">
        <v>130390</v>
      </c>
      <c r="L146" s="10">
        <v>128020</v>
      </c>
      <c r="M146" s="10">
        <v>152090</v>
      </c>
      <c r="N146" s="10">
        <v>3.6710197564020702E-4</v>
      </c>
      <c r="O146" s="10">
        <v>1.17334252884705</v>
      </c>
      <c r="P146" s="10">
        <f t="shared" si="2"/>
        <v>2.7372506134642056</v>
      </c>
      <c r="Q146" s="10"/>
      <c r="R146" s="1"/>
    </row>
    <row r="147" spans="1:18" ht="15">
      <c r="A147" s="1" t="s">
        <v>491</v>
      </c>
      <c r="B147" s="1" t="s">
        <v>492</v>
      </c>
      <c r="C147" s="1" t="s">
        <v>493</v>
      </c>
      <c r="D147" s="1" t="s">
        <v>34</v>
      </c>
      <c r="E147" s="1" t="s">
        <v>34</v>
      </c>
      <c r="F147" s="1" t="s">
        <v>494</v>
      </c>
      <c r="G147" s="1" t="s">
        <v>20</v>
      </c>
      <c r="H147" s="10">
        <v>291980</v>
      </c>
      <c r="I147" s="10">
        <v>262140</v>
      </c>
      <c r="J147" s="10">
        <v>291680</v>
      </c>
      <c r="K147" s="10">
        <v>641740</v>
      </c>
      <c r="L147" s="10">
        <v>668880</v>
      </c>
      <c r="M147" s="10">
        <v>633110</v>
      </c>
      <c r="N147" s="10">
        <v>1.5168035928082499E-5</v>
      </c>
      <c r="O147" s="10">
        <v>1.17624189623172</v>
      </c>
      <c r="P147" s="10">
        <f t="shared" si="2"/>
        <v>2.2980964767084417</v>
      </c>
      <c r="Q147" s="10"/>
      <c r="R147" s="1"/>
    </row>
    <row r="148" spans="1:18" ht="15">
      <c r="A148" s="1" t="s">
        <v>1201</v>
      </c>
      <c r="B148" s="1" t="s">
        <v>1202</v>
      </c>
      <c r="C148" s="1" t="s">
        <v>1203</v>
      </c>
      <c r="D148" s="1" t="s">
        <v>65</v>
      </c>
      <c r="E148" s="1" t="s">
        <v>66</v>
      </c>
      <c r="F148" s="1" t="s">
        <v>494</v>
      </c>
      <c r="G148" s="1" t="s">
        <v>20</v>
      </c>
      <c r="H148" s="10">
        <v>28203</v>
      </c>
      <c r="I148" s="10">
        <v>24809</v>
      </c>
      <c r="J148" s="10">
        <v>25624</v>
      </c>
      <c r="K148" s="10">
        <v>56448</v>
      </c>
      <c r="L148" s="10">
        <v>53075</v>
      </c>
      <c r="M148" s="10">
        <v>53658</v>
      </c>
      <c r="N148" s="10">
        <v>4.2386208760994498E-5</v>
      </c>
      <c r="O148" s="10">
        <v>1.1735554195631499</v>
      </c>
      <c r="P148" s="10">
        <f t="shared" si="2"/>
        <v>2.0751437000864743</v>
      </c>
      <c r="Q148" s="10"/>
      <c r="R148" s="1"/>
    </row>
    <row r="149" spans="1:18" ht="15">
      <c r="A149" s="1" t="s">
        <v>1204</v>
      </c>
      <c r="B149" s="1" t="s">
        <v>1205</v>
      </c>
      <c r="C149" s="1" t="s">
        <v>1206</v>
      </c>
      <c r="D149" s="1" t="s">
        <v>24</v>
      </c>
      <c r="E149" s="1" t="s">
        <v>24</v>
      </c>
      <c r="F149" s="1" t="s">
        <v>494</v>
      </c>
      <c r="G149" s="1" t="s">
        <v>53</v>
      </c>
      <c r="H149" s="10">
        <v>1158000</v>
      </c>
      <c r="I149" s="10">
        <v>1159400</v>
      </c>
      <c r="J149" s="10">
        <v>1142600</v>
      </c>
      <c r="K149" s="10">
        <v>2896000</v>
      </c>
      <c r="L149" s="10">
        <v>3327500</v>
      </c>
      <c r="M149" s="10">
        <v>3001200</v>
      </c>
      <c r="N149" s="10">
        <v>1.21986926101753E-4</v>
      </c>
      <c r="O149" s="10">
        <v>1.1776013683864901</v>
      </c>
      <c r="P149" s="10">
        <f t="shared" si="2"/>
        <v>2.6660982658959536</v>
      </c>
      <c r="Q149" s="10"/>
      <c r="R149" s="1"/>
    </row>
    <row r="150" spans="1:18" ht="15">
      <c r="A150" s="1" t="s">
        <v>1207</v>
      </c>
      <c r="B150" s="1" t="s">
        <v>1205</v>
      </c>
      <c r="C150" s="1" t="s">
        <v>1208</v>
      </c>
      <c r="D150" s="1" t="s">
        <v>109</v>
      </c>
      <c r="E150" s="1" t="s">
        <v>459</v>
      </c>
      <c r="F150" s="1" t="s">
        <v>1209</v>
      </c>
      <c r="G150" s="1" t="s">
        <v>53</v>
      </c>
      <c r="H150" s="10">
        <v>14991000</v>
      </c>
      <c r="I150" s="10">
        <v>18255000</v>
      </c>
      <c r="J150" s="10">
        <v>14474000</v>
      </c>
      <c r="K150" s="10">
        <v>35368000</v>
      </c>
      <c r="L150" s="10">
        <v>35795000</v>
      </c>
      <c r="M150" s="10">
        <v>32704000</v>
      </c>
      <c r="N150" s="10">
        <v>2.5542244628131002E-4</v>
      </c>
      <c r="O150" s="10">
        <v>1.1596274949081999</v>
      </c>
      <c r="P150" s="10">
        <f t="shared" si="2"/>
        <v>2.1765926236378879</v>
      </c>
      <c r="Q150" s="10"/>
      <c r="R150" s="1"/>
    </row>
    <row r="151" spans="1:18" ht="15">
      <c r="A151" s="1" t="s">
        <v>787</v>
      </c>
      <c r="B151" s="1" t="s">
        <v>788</v>
      </c>
      <c r="C151" s="1" t="s">
        <v>789</v>
      </c>
      <c r="D151" s="1" t="s">
        <v>109</v>
      </c>
      <c r="E151" s="1" t="s">
        <v>459</v>
      </c>
      <c r="F151" s="1" t="s">
        <v>494</v>
      </c>
      <c r="G151" s="1" t="s">
        <v>53</v>
      </c>
      <c r="H151" s="10">
        <v>9257100</v>
      </c>
      <c r="I151" s="10">
        <v>9048600</v>
      </c>
      <c r="J151" s="10">
        <v>7424600</v>
      </c>
      <c r="K151" s="10">
        <v>27547000</v>
      </c>
      <c r="L151" s="10">
        <v>30024000</v>
      </c>
      <c r="M151" s="10">
        <v>25958000</v>
      </c>
      <c r="N151" s="10">
        <v>1.27114887869636E-4</v>
      </c>
      <c r="O151" s="10">
        <v>1.1709137511205501</v>
      </c>
      <c r="P151" s="10">
        <f t="shared" si="2"/>
        <v>3.2463282589009843</v>
      </c>
      <c r="Q151" s="10"/>
      <c r="R151" s="1"/>
    </row>
    <row r="152" spans="1:18" ht="15">
      <c r="A152" s="1" t="s">
        <v>1210</v>
      </c>
      <c r="B152" s="1" t="s">
        <v>1211</v>
      </c>
      <c r="C152" s="1" t="s">
        <v>1212</v>
      </c>
      <c r="D152" s="1" t="s">
        <v>65</v>
      </c>
      <c r="E152" s="1" t="s">
        <v>66</v>
      </c>
      <c r="F152" s="1" t="s">
        <v>494</v>
      </c>
      <c r="G152" s="1" t="s">
        <v>20</v>
      </c>
      <c r="H152" s="10">
        <v>46407</v>
      </c>
      <c r="I152" s="10">
        <v>42126</v>
      </c>
      <c r="J152" s="10">
        <v>35313</v>
      </c>
      <c r="K152" s="10">
        <v>77533</v>
      </c>
      <c r="L152" s="10">
        <v>99806</v>
      </c>
      <c r="M152" s="10">
        <v>101120</v>
      </c>
      <c r="N152" s="10">
        <v>3.43268037999513E-3</v>
      </c>
      <c r="O152" s="10">
        <v>1.1360011106185699</v>
      </c>
      <c r="P152" s="10">
        <f t="shared" si="2"/>
        <v>2.2484295011546598</v>
      </c>
      <c r="Q152" s="10"/>
      <c r="R152" s="1"/>
    </row>
    <row r="153" spans="1:18" ht="15">
      <c r="A153" s="1" t="s">
        <v>1213</v>
      </c>
      <c r="B153" s="1" t="s">
        <v>794</v>
      </c>
      <c r="C153" s="1" t="s">
        <v>1214</v>
      </c>
      <c r="D153" s="1" t="s">
        <v>476</v>
      </c>
      <c r="E153" s="1" t="s">
        <v>796</v>
      </c>
      <c r="F153" s="1" t="s">
        <v>1215</v>
      </c>
      <c r="G153" s="1" t="s">
        <v>20</v>
      </c>
      <c r="H153" s="10">
        <v>13467</v>
      </c>
      <c r="I153" s="10">
        <v>31454</v>
      </c>
      <c r="J153" s="10">
        <v>38562</v>
      </c>
      <c r="K153" s="10">
        <v>128520</v>
      </c>
      <c r="L153" s="10">
        <v>101400</v>
      </c>
      <c r="M153" s="10">
        <v>109550</v>
      </c>
      <c r="N153" s="10">
        <v>1.4722598223153201E-3</v>
      </c>
      <c r="O153" s="10">
        <v>1.08007279546056</v>
      </c>
      <c r="P153" s="10">
        <f t="shared" si="2"/>
        <v>4.0663368590012334</v>
      </c>
      <c r="Q153" s="10"/>
      <c r="R153" s="1"/>
    </row>
    <row r="154" spans="1:18" ht="15">
      <c r="A154" s="1" t="s">
        <v>1216</v>
      </c>
      <c r="B154" s="1" t="s">
        <v>1217</v>
      </c>
      <c r="C154" s="1" t="s">
        <v>1218</v>
      </c>
      <c r="D154" s="1" t="s">
        <v>65</v>
      </c>
      <c r="E154" s="1" t="s">
        <v>812</v>
      </c>
      <c r="F154" s="1" t="s">
        <v>494</v>
      </c>
      <c r="G154" s="1" t="s">
        <v>53</v>
      </c>
      <c r="H154" s="10">
        <v>21002</v>
      </c>
      <c r="I154" s="10">
        <v>17677</v>
      </c>
      <c r="J154" s="10">
        <v>17561</v>
      </c>
      <c r="K154" s="10">
        <v>48621</v>
      </c>
      <c r="L154" s="10">
        <v>52824</v>
      </c>
      <c r="M154" s="10">
        <v>48631</v>
      </c>
      <c r="N154" s="10">
        <v>6.4018103693510304E-5</v>
      </c>
      <c r="O154" s="10">
        <v>1.17177731923231</v>
      </c>
      <c r="P154" s="10">
        <f t="shared" si="2"/>
        <v>2.6684921763869132</v>
      </c>
      <c r="Q154" s="10"/>
      <c r="R154" s="1"/>
    </row>
    <row r="155" spans="1:18" ht="15">
      <c r="A155" s="1" t="s">
        <v>1219</v>
      </c>
      <c r="B155" s="1" t="s">
        <v>1217</v>
      </c>
      <c r="C155" s="1" t="s">
        <v>1220</v>
      </c>
      <c r="D155" s="1" t="s">
        <v>65</v>
      </c>
      <c r="E155" s="1" t="s">
        <v>829</v>
      </c>
      <c r="F155" s="1" t="s">
        <v>1221</v>
      </c>
      <c r="G155" s="1" t="s">
        <v>20</v>
      </c>
      <c r="H155" s="10">
        <v>21483</v>
      </c>
      <c r="I155" s="10">
        <v>18616</v>
      </c>
      <c r="J155" s="10">
        <v>16023</v>
      </c>
      <c r="K155" s="10">
        <v>69927</v>
      </c>
      <c r="L155" s="10">
        <v>66216</v>
      </c>
      <c r="M155" s="10">
        <v>61754</v>
      </c>
      <c r="N155" s="10">
        <v>7.6461001776723203E-5</v>
      </c>
      <c r="O155" s="10">
        <v>1.1696398789761699</v>
      </c>
      <c r="P155" s="10">
        <f t="shared" si="2"/>
        <v>3.5261929368162219</v>
      </c>
      <c r="Q155" s="10"/>
      <c r="R155" s="1"/>
    </row>
    <row r="156" spans="1:18" ht="15">
      <c r="A156" s="1" t="s">
        <v>798</v>
      </c>
      <c r="B156" s="1" t="s">
        <v>799</v>
      </c>
      <c r="C156" s="1" t="s">
        <v>800</v>
      </c>
      <c r="D156" s="1" t="s">
        <v>109</v>
      </c>
      <c r="E156" s="1" t="s">
        <v>459</v>
      </c>
      <c r="F156" s="1" t="s">
        <v>801</v>
      </c>
      <c r="G156" s="1" t="s">
        <v>53</v>
      </c>
      <c r="H156" s="10">
        <v>7450100</v>
      </c>
      <c r="I156" s="10">
        <v>7702400</v>
      </c>
      <c r="J156" s="10">
        <v>6411200</v>
      </c>
      <c r="K156" s="10">
        <v>29472000</v>
      </c>
      <c r="L156" s="10">
        <v>30748000</v>
      </c>
      <c r="M156" s="10">
        <v>28415000</v>
      </c>
      <c r="N156" s="10">
        <v>8.8936211044270801E-6</v>
      </c>
      <c r="O156" s="10">
        <v>1.1777161815755099</v>
      </c>
      <c r="P156" s="10">
        <f t="shared" si="2"/>
        <v>4.1103799440726778</v>
      </c>
      <c r="Q156" s="10"/>
      <c r="R156" s="1"/>
    </row>
    <row r="157" spans="1:18" ht="15">
      <c r="A157" s="1" t="s">
        <v>1222</v>
      </c>
      <c r="B157" s="1" t="s">
        <v>1223</v>
      </c>
      <c r="C157" s="1" t="s">
        <v>1224</v>
      </c>
      <c r="D157" s="1" t="s">
        <v>65</v>
      </c>
      <c r="E157" s="1" t="s">
        <v>812</v>
      </c>
      <c r="F157" s="1" t="s">
        <v>494</v>
      </c>
      <c r="G157" s="1" t="s">
        <v>20</v>
      </c>
      <c r="H157" s="10">
        <v>5615.7</v>
      </c>
      <c r="I157" s="10">
        <v>5822.9</v>
      </c>
      <c r="J157" s="10">
        <v>7071.5</v>
      </c>
      <c r="K157" s="10">
        <v>66858</v>
      </c>
      <c r="L157" s="10">
        <v>59961</v>
      </c>
      <c r="M157" s="10">
        <v>70304</v>
      </c>
      <c r="N157" s="10">
        <v>4.1916402077882101E-5</v>
      </c>
      <c r="O157" s="10">
        <v>1.1785884193198699</v>
      </c>
      <c r="P157" s="10">
        <f t="shared" si="2"/>
        <v>10.649483255087764</v>
      </c>
      <c r="Q157" s="10"/>
      <c r="R157" s="1"/>
    </row>
    <row r="158" spans="1:18" ht="15">
      <c r="A158" s="1" t="s">
        <v>802</v>
      </c>
      <c r="B158" s="1" t="s">
        <v>803</v>
      </c>
      <c r="C158" s="1" t="s">
        <v>804</v>
      </c>
      <c r="D158" s="1" t="s">
        <v>109</v>
      </c>
      <c r="E158" s="1" t="s">
        <v>459</v>
      </c>
      <c r="F158" s="1" t="s">
        <v>494</v>
      </c>
      <c r="G158" s="1" t="s">
        <v>53</v>
      </c>
      <c r="H158" s="10">
        <v>12751000</v>
      </c>
      <c r="I158" s="10">
        <v>13571000</v>
      </c>
      <c r="J158" s="10">
        <v>12117000</v>
      </c>
      <c r="K158" s="10">
        <v>32579000</v>
      </c>
      <c r="L158" s="10">
        <v>33701000</v>
      </c>
      <c r="M158" s="10">
        <v>31454000</v>
      </c>
      <c r="N158" s="10">
        <v>1.3911882450798301E-5</v>
      </c>
      <c r="O158" s="10">
        <v>1.1780271644406599</v>
      </c>
      <c r="P158" s="10">
        <f t="shared" si="2"/>
        <v>2.5425739483337235</v>
      </c>
      <c r="Q158" s="10"/>
      <c r="R158" s="1"/>
    </row>
    <row r="159" spans="1:18" ht="15">
      <c r="A159" s="1" t="s">
        <v>1225</v>
      </c>
      <c r="B159" s="1" t="s">
        <v>1226</v>
      </c>
      <c r="C159" s="1" t="s">
        <v>1227</v>
      </c>
      <c r="D159" s="1" t="s">
        <v>65</v>
      </c>
      <c r="E159" s="1" t="s">
        <v>812</v>
      </c>
      <c r="F159" s="1" t="s">
        <v>494</v>
      </c>
      <c r="G159" s="1" t="s">
        <v>20</v>
      </c>
      <c r="H159" s="10">
        <v>20396</v>
      </c>
      <c r="I159" s="10">
        <v>21770</v>
      </c>
      <c r="J159" s="10">
        <v>13419</v>
      </c>
      <c r="K159" s="10">
        <v>71168</v>
      </c>
      <c r="L159" s="10">
        <v>76663</v>
      </c>
      <c r="M159" s="10">
        <v>90117</v>
      </c>
      <c r="N159" s="10">
        <v>6.0434944152095002E-4</v>
      </c>
      <c r="O159" s="10">
        <v>1.1536827339089599</v>
      </c>
      <c r="P159" s="10">
        <f t="shared" si="2"/>
        <v>4.2807951785553655</v>
      </c>
      <c r="Q159" s="10"/>
      <c r="R159" s="1"/>
    </row>
    <row r="160" spans="1:18" ht="15">
      <c r="A160" s="1" t="s">
        <v>1228</v>
      </c>
      <c r="B160" s="1" t="s">
        <v>1226</v>
      </c>
      <c r="C160" s="1" t="s">
        <v>1229</v>
      </c>
      <c r="D160" s="1" t="s">
        <v>65</v>
      </c>
      <c r="E160" s="1" t="s">
        <v>812</v>
      </c>
      <c r="F160" s="1" t="s">
        <v>494</v>
      </c>
      <c r="G160" s="1" t="s">
        <v>53</v>
      </c>
      <c r="H160" s="10">
        <v>70475</v>
      </c>
      <c r="I160" s="10">
        <v>60939</v>
      </c>
      <c r="J160" s="10">
        <v>66399</v>
      </c>
      <c r="K160" s="10">
        <v>240920</v>
      </c>
      <c r="L160" s="10">
        <v>234090</v>
      </c>
      <c r="M160" s="10">
        <v>252860</v>
      </c>
      <c r="N160" s="10">
        <v>8.6877011763204595E-6</v>
      </c>
      <c r="O160" s="10">
        <v>1.1786181157598901</v>
      </c>
      <c r="P160" s="10">
        <f t="shared" si="2"/>
        <v>3.6795862759272646</v>
      </c>
      <c r="Q160" s="10"/>
      <c r="R160" s="1"/>
    </row>
    <row r="161" spans="1:18" ht="15">
      <c r="A161" s="1" t="s">
        <v>1230</v>
      </c>
      <c r="B161" s="1" t="s">
        <v>1231</v>
      </c>
      <c r="C161" s="1" t="s">
        <v>1232</v>
      </c>
      <c r="D161" s="1" t="s">
        <v>65</v>
      </c>
      <c r="E161" s="1" t="s">
        <v>829</v>
      </c>
      <c r="F161" s="1" t="s">
        <v>1233</v>
      </c>
      <c r="G161" s="1" t="s">
        <v>53</v>
      </c>
      <c r="H161" s="10">
        <v>229950</v>
      </c>
      <c r="I161" s="10">
        <v>204100</v>
      </c>
      <c r="J161" s="10">
        <v>189980</v>
      </c>
      <c r="K161" s="10">
        <v>887150</v>
      </c>
      <c r="L161" s="10">
        <v>906010</v>
      </c>
      <c r="M161" s="10">
        <v>907500</v>
      </c>
      <c r="N161" s="10">
        <v>8.4317673690696797E-7</v>
      </c>
      <c r="O161" s="10">
        <v>1.1785546839468</v>
      </c>
      <c r="P161" s="10">
        <f t="shared" si="2"/>
        <v>4.3277727032354214</v>
      </c>
      <c r="Q161" s="10"/>
      <c r="R161" s="1"/>
    </row>
    <row r="162" spans="1:18" ht="15">
      <c r="A162" s="1" t="s">
        <v>1234</v>
      </c>
      <c r="B162" s="1" t="s">
        <v>1235</v>
      </c>
      <c r="C162" s="1" t="s">
        <v>1236</v>
      </c>
      <c r="D162" s="1" t="s">
        <v>109</v>
      </c>
      <c r="E162" s="1" t="s">
        <v>459</v>
      </c>
      <c r="F162" s="1" t="s">
        <v>494</v>
      </c>
      <c r="G162" s="1" t="s">
        <v>20</v>
      </c>
      <c r="H162" s="10">
        <v>9</v>
      </c>
      <c r="I162" s="10">
        <v>9</v>
      </c>
      <c r="J162" s="10">
        <v>9</v>
      </c>
      <c r="K162" s="10">
        <v>25633</v>
      </c>
      <c r="L162" s="10">
        <v>30462</v>
      </c>
      <c r="M162" s="10">
        <v>29941</v>
      </c>
      <c r="N162" s="10">
        <v>4.77856836710269E-5</v>
      </c>
      <c r="O162" s="10">
        <v>1.1817458191727801</v>
      </c>
      <c r="P162" s="10">
        <f t="shared" si="2"/>
        <v>3186.5185185185187</v>
      </c>
      <c r="Q162" s="10"/>
      <c r="R162" s="1"/>
    </row>
    <row r="163" spans="1:18" ht="15">
      <c r="A163" s="1" t="s">
        <v>1237</v>
      </c>
      <c r="B163" s="1" t="s">
        <v>1238</v>
      </c>
      <c r="C163" s="1" t="s">
        <v>1239</v>
      </c>
      <c r="D163" s="1" t="s">
        <v>65</v>
      </c>
      <c r="E163" s="1" t="s">
        <v>812</v>
      </c>
      <c r="F163" s="1" t="s">
        <v>494</v>
      </c>
      <c r="G163" s="1" t="s">
        <v>20</v>
      </c>
      <c r="H163" s="10">
        <v>5662.3</v>
      </c>
      <c r="I163" s="10">
        <v>6663</v>
      </c>
      <c r="J163" s="10">
        <v>6064</v>
      </c>
      <c r="K163" s="10">
        <v>14295</v>
      </c>
      <c r="L163" s="10">
        <v>13198</v>
      </c>
      <c r="M163" s="10">
        <v>12034</v>
      </c>
      <c r="N163" s="10">
        <v>5.9356608103143104E-4</v>
      </c>
      <c r="O163" s="10">
        <v>1.1629876385157301</v>
      </c>
      <c r="P163" s="10">
        <f t="shared" si="2"/>
        <v>2.1494564774080582</v>
      </c>
      <c r="Q163" s="10"/>
      <c r="R163" s="1"/>
    </row>
    <row r="164" spans="1:18" ht="15">
      <c r="A164" s="1" t="s">
        <v>1240</v>
      </c>
      <c r="B164" s="1" t="s">
        <v>1241</v>
      </c>
      <c r="C164" s="1" t="s">
        <v>1242</v>
      </c>
      <c r="D164" s="1" t="s">
        <v>109</v>
      </c>
      <c r="E164" s="1" t="s">
        <v>459</v>
      </c>
      <c r="F164" s="1" t="s">
        <v>494</v>
      </c>
      <c r="G164" s="1" t="s">
        <v>53</v>
      </c>
      <c r="H164" s="10">
        <v>1341800</v>
      </c>
      <c r="I164" s="10">
        <v>1694000</v>
      </c>
      <c r="J164" s="10">
        <v>1497500</v>
      </c>
      <c r="K164" s="10">
        <v>3602800</v>
      </c>
      <c r="L164" s="10">
        <v>3017000</v>
      </c>
      <c r="M164" s="10">
        <v>3035000</v>
      </c>
      <c r="N164" s="10">
        <v>1.4273144375942801E-3</v>
      </c>
      <c r="O164" s="10">
        <v>1.15025664777255</v>
      </c>
      <c r="P164" s="10">
        <f t="shared" si="2"/>
        <v>2.1297509540511328</v>
      </c>
      <c r="Q164" s="10"/>
      <c r="R164" s="1"/>
    </row>
    <row r="165" spans="1:18" ht="15">
      <c r="A165" s="1" t="s">
        <v>1243</v>
      </c>
      <c r="B165" s="1" t="s">
        <v>1244</v>
      </c>
      <c r="C165" s="1" t="s">
        <v>1245</v>
      </c>
      <c r="D165" s="1" t="s">
        <v>65</v>
      </c>
      <c r="E165" s="1" t="s">
        <v>829</v>
      </c>
      <c r="F165" s="1" t="s">
        <v>1246</v>
      </c>
      <c r="G165" s="1" t="s">
        <v>53</v>
      </c>
      <c r="H165" s="10">
        <v>136400</v>
      </c>
      <c r="I165" s="10">
        <v>103700</v>
      </c>
      <c r="J165" s="10">
        <v>131270</v>
      </c>
      <c r="K165" s="10">
        <v>871800</v>
      </c>
      <c r="L165" s="10">
        <v>841880</v>
      </c>
      <c r="M165" s="10">
        <v>915240</v>
      </c>
      <c r="N165" s="10">
        <v>5.7597736499412602E-6</v>
      </c>
      <c r="O165" s="10">
        <v>1.1767982322189701</v>
      </c>
      <c r="P165" s="10">
        <f t="shared" si="2"/>
        <v>7.078977838813044</v>
      </c>
      <c r="Q165" s="10"/>
      <c r="R165" s="1"/>
    </row>
    <row r="166" spans="1:18" ht="15">
      <c r="A166" s="1" t="s">
        <v>1247</v>
      </c>
      <c r="B166" s="1" t="s">
        <v>1244</v>
      </c>
      <c r="C166" s="1" t="s">
        <v>1248</v>
      </c>
      <c r="D166" s="1" t="s">
        <v>65</v>
      </c>
      <c r="E166" s="1" t="s">
        <v>829</v>
      </c>
      <c r="F166" s="1" t="s">
        <v>494</v>
      </c>
      <c r="G166" s="1" t="s">
        <v>53</v>
      </c>
      <c r="H166" s="10">
        <v>171060</v>
      </c>
      <c r="I166" s="10">
        <v>148850</v>
      </c>
      <c r="J166" s="10">
        <v>165450</v>
      </c>
      <c r="K166" s="10">
        <v>1135600</v>
      </c>
      <c r="L166" s="10">
        <v>1123600</v>
      </c>
      <c r="M166" s="10">
        <v>1232300</v>
      </c>
      <c r="N166" s="10">
        <v>8.9070399437544295E-6</v>
      </c>
      <c r="O166" s="10">
        <v>1.18022743085865</v>
      </c>
      <c r="P166" s="10">
        <f t="shared" si="2"/>
        <v>7.193629470908192</v>
      </c>
      <c r="Q166" s="10"/>
      <c r="R166" s="1"/>
    </row>
    <row r="167" spans="1:18" ht="15">
      <c r="A167" s="1" t="s">
        <v>1249</v>
      </c>
      <c r="B167" s="1" t="s">
        <v>1250</v>
      </c>
      <c r="C167" s="1" t="s">
        <v>1251</v>
      </c>
      <c r="D167" s="1" t="s">
        <v>65</v>
      </c>
      <c r="E167" s="1" t="s">
        <v>829</v>
      </c>
      <c r="F167" s="1" t="s">
        <v>494</v>
      </c>
      <c r="G167" s="1" t="s">
        <v>53</v>
      </c>
      <c r="H167" s="10">
        <v>373300</v>
      </c>
      <c r="I167" s="10">
        <v>315920</v>
      </c>
      <c r="J167" s="10">
        <v>342960</v>
      </c>
      <c r="K167" s="10">
        <v>1627700</v>
      </c>
      <c r="L167" s="10">
        <v>1554500</v>
      </c>
      <c r="M167" s="10">
        <v>1648200</v>
      </c>
      <c r="N167" s="10">
        <v>2.7289084118822601E-6</v>
      </c>
      <c r="O167" s="10">
        <v>1.1791434897372099</v>
      </c>
      <c r="P167" s="10">
        <f t="shared" si="2"/>
        <v>4.6798039101707065</v>
      </c>
      <c r="Q167" s="10"/>
      <c r="R167" s="1"/>
    </row>
    <row r="168" spans="1:18" ht="15">
      <c r="A168" s="1" t="s">
        <v>1252</v>
      </c>
      <c r="B168" s="1" t="s">
        <v>1250</v>
      </c>
      <c r="C168" s="1" t="s">
        <v>1253</v>
      </c>
      <c r="D168" s="1" t="s">
        <v>65</v>
      </c>
      <c r="E168" s="1" t="s">
        <v>829</v>
      </c>
      <c r="F168" s="1" t="s">
        <v>494</v>
      </c>
      <c r="G168" s="1" t="s">
        <v>20</v>
      </c>
      <c r="H168" s="10">
        <v>52497</v>
      </c>
      <c r="I168" s="10">
        <v>61263</v>
      </c>
      <c r="J168" s="10">
        <v>50792</v>
      </c>
      <c r="K168" s="10">
        <v>306050</v>
      </c>
      <c r="L168" s="10">
        <v>274090</v>
      </c>
      <c r="M168" s="10">
        <v>210590</v>
      </c>
      <c r="N168" s="10">
        <v>1.7869883516675601E-3</v>
      </c>
      <c r="O168" s="10">
        <v>1.16663984914321</v>
      </c>
      <c r="P168" s="10">
        <f t="shared" si="2"/>
        <v>4.8053502844085756</v>
      </c>
      <c r="Q168" s="10"/>
      <c r="R168" s="1"/>
    </row>
    <row r="169" spans="1:18" ht="15">
      <c r="A169" s="1" t="s">
        <v>1254</v>
      </c>
      <c r="B169" s="1" t="s">
        <v>1255</v>
      </c>
      <c r="C169" s="1" t="s">
        <v>1256</v>
      </c>
      <c r="D169" s="1" t="s">
        <v>65</v>
      </c>
      <c r="E169" s="1" t="s">
        <v>829</v>
      </c>
      <c r="F169" s="1" t="s">
        <v>1257</v>
      </c>
      <c r="G169" s="1" t="s">
        <v>53</v>
      </c>
      <c r="H169" s="10">
        <v>369900</v>
      </c>
      <c r="I169" s="10">
        <v>306180</v>
      </c>
      <c r="J169" s="10">
        <v>361480</v>
      </c>
      <c r="K169" s="10">
        <v>768120</v>
      </c>
      <c r="L169" s="10">
        <v>779360</v>
      </c>
      <c r="M169" s="10">
        <v>611340</v>
      </c>
      <c r="N169" s="10">
        <v>2.9454295655088601E-3</v>
      </c>
      <c r="O169" s="10">
        <v>1.1397191750662801</v>
      </c>
      <c r="P169" s="10">
        <f t="shared" si="2"/>
        <v>2.0806700335402288</v>
      </c>
      <c r="Q169" s="10"/>
      <c r="R169" s="1"/>
    </row>
    <row r="170" spans="1:18" ht="15">
      <c r="A170" s="1" t="s">
        <v>1258</v>
      </c>
      <c r="B170" s="1" t="s">
        <v>1259</v>
      </c>
      <c r="C170" s="1" t="s">
        <v>1260</v>
      </c>
      <c r="D170" s="1" t="s">
        <v>65</v>
      </c>
      <c r="E170" s="1" t="s">
        <v>829</v>
      </c>
      <c r="F170" s="1" t="s">
        <v>494</v>
      </c>
      <c r="G170" s="1" t="s">
        <v>53</v>
      </c>
      <c r="H170" s="10">
        <v>6365400</v>
      </c>
      <c r="I170" s="10">
        <v>5615400</v>
      </c>
      <c r="J170" s="10">
        <v>5427500</v>
      </c>
      <c r="K170" s="10">
        <v>22491000</v>
      </c>
      <c r="L170" s="10">
        <v>21533000</v>
      </c>
      <c r="M170" s="10">
        <v>22719000</v>
      </c>
      <c r="N170" s="10">
        <v>3.74086873323124E-6</v>
      </c>
      <c r="O170" s="10">
        <v>1.1785318097455499</v>
      </c>
      <c r="P170" s="10">
        <f t="shared" si="2"/>
        <v>3.8339757472010478</v>
      </c>
      <c r="Q170" s="10"/>
      <c r="R170" s="1"/>
    </row>
    <row r="171" spans="1:18" ht="15">
      <c r="A171" s="1" t="s">
        <v>1261</v>
      </c>
      <c r="B171" s="1" t="s">
        <v>821</v>
      </c>
      <c r="C171" s="1" t="s">
        <v>1262</v>
      </c>
      <c r="D171" s="1" t="s">
        <v>65</v>
      </c>
      <c r="E171" s="1" t="s">
        <v>812</v>
      </c>
      <c r="F171" s="1" t="s">
        <v>494</v>
      </c>
      <c r="G171" s="1" t="s">
        <v>53</v>
      </c>
      <c r="H171" s="10">
        <v>81873</v>
      </c>
      <c r="I171" s="10">
        <v>60951</v>
      </c>
      <c r="J171" s="10">
        <v>66542</v>
      </c>
      <c r="K171" s="10">
        <v>138300</v>
      </c>
      <c r="L171" s="10">
        <v>141170</v>
      </c>
      <c r="M171" s="10">
        <v>149720</v>
      </c>
      <c r="N171" s="10">
        <v>5.0632433468901397E-4</v>
      </c>
      <c r="O171" s="10">
        <v>1.14660621109542</v>
      </c>
      <c r="P171" s="10">
        <f t="shared" si="2"/>
        <v>2.0499508038554493</v>
      </c>
      <c r="Q171" s="10"/>
      <c r="R171" s="1"/>
    </row>
    <row r="172" spans="1:18" ht="15">
      <c r="A172" s="1" t="s">
        <v>1263</v>
      </c>
      <c r="B172" s="1" t="s">
        <v>1264</v>
      </c>
      <c r="C172" s="1" t="s">
        <v>1265</v>
      </c>
      <c r="D172" s="1" t="s">
        <v>65</v>
      </c>
      <c r="E172" s="1" t="s">
        <v>829</v>
      </c>
      <c r="F172" s="1" t="s">
        <v>494</v>
      </c>
      <c r="G172" s="1" t="s">
        <v>53</v>
      </c>
      <c r="H172" s="10">
        <v>841540</v>
      </c>
      <c r="I172" s="10">
        <v>724210</v>
      </c>
      <c r="J172" s="10">
        <v>753690</v>
      </c>
      <c r="K172" s="10">
        <v>5289700</v>
      </c>
      <c r="L172" s="10">
        <v>5225200</v>
      </c>
      <c r="M172" s="10">
        <v>5408300</v>
      </c>
      <c r="N172" s="10">
        <v>2.40197852412463E-7</v>
      </c>
      <c r="O172" s="10">
        <v>1.1804754463376399</v>
      </c>
      <c r="P172" s="10">
        <f t="shared" si="2"/>
        <v>6.8651053702617872</v>
      </c>
      <c r="Q172" s="10"/>
      <c r="R172" s="1"/>
    </row>
    <row r="173" spans="1:18" ht="15">
      <c r="A173" s="1" t="s">
        <v>1266</v>
      </c>
      <c r="B173" s="1" t="s">
        <v>1267</v>
      </c>
      <c r="C173" s="1" t="s">
        <v>1268</v>
      </c>
      <c r="D173" s="1" t="s">
        <v>65</v>
      </c>
      <c r="E173" s="1" t="s">
        <v>829</v>
      </c>
      <c r="F173" s="1" t="s">
        <v>494</v>
      </c>
      <c r="G173" s="1" t="s">
        <v>53</v>
      </c>
      <c r="H173" s="10">
        <v>1129200</v>
      </c>
      <c r="I173" s="10">
        <v>1010100</v>
      </c>
      <c r="J173" s="10">
        <v>1030200</v>
      </c>
      <c r="K173" s="10">
        <v>7942200</v>
      </c>
      <c r="L173" s="10">
        <v>7268700</v>
      </c>
      <c r="M173" s="10">
        <v>8169500</v>
      </c>
      <c r="N173" s="10">
        <v>1.5993066238312799E-5</v>
      </c>
      <c r="O173" s="10">
        <v>1.18042303031174</v>
      </c>
      <c r="P173" s="10">
        <f t="shared" si="2"/>
        <v>7.3766840195614449</v>
      </c>
      <c r="Q173" s="10"/>
      <c r="R173" s="1"/>
    </row>
    <row r="174" spans="1:18" ht="15">
      <c r="A174" s="1" t="s">
        <v>1269</v>
      </c>
      <c r="B174" s="1" t="s">
        <v>827</v>
      </c>
      <c r="C174" s="1" t="s">
        <v>1270</v>
      </c>
      <c r="D174" s="1" t="s">
        <v>65</v>
      </c>
      <c r="E174" s="1" t="s">
        <v>829</v>
      </c>
      <c r="F174" s="1" t="s">
        <v>494</v>
      </c>
      <c r="G174" s="1" t="s">
        <v>53</v>
      </c>
      <c r="H174" s="10">
        <v>20954</v>
      </c>
      <c r="I174" s="10">
        <v>14349</v>
      </c>
      <c r="J174" s="10">
        <v>17583</v>
      </c>
      <c r="K174" s="10">
        <v>71478</v>
      </c>
      <c r="L174" s="10">
        <v>86235</v>
      </c>
      <c r="M174" s="10">
        <v>67650</v>
      </c>
      <c r="N174" s="10">
        <v>6.5355886410708595E-4</v>
      </c>
      <c r="O174" s="10">
        <v>1.16254867754115</v>
      </c>
      <c r="P174" s="10">
        <f t="shared" si="2"/>
        <v>4.2612978860189843</v>
      </c>
      <c r="Q174" s="10"/>
      <c r="R174" s="1"/>
    </row>
    <row r="175" spans="1:18" ht="15">
      <c r="A175" s="1" t="s">
        <v>826</v>
      </c>
      <c r="B175" s="1" t="s">
        <v>827</v>
      </c>
      <c r="C175" s="1" t="s">
        <v>828</v>
      </c>
      <c r="D175" s="1" t="s">
        <v>65</v>
      </c>
      <c r="E175" s="1" t="s">
        <v>829</v>
      </c>
      <c r="F175" s="1" t="s">
        <v>830</v>
      </c>
      <c r="G175" s="1" t="s">
        <v>20</v>
      </c>
      <c r="H175" s="10">
        <v>59664</v>
      </c>
      <c r="I175" s="10">
        <v>47954</v>
      </c>
      <c r="J175" s="10">
        <v>38033</v>
      </c>
      <c r="K175" s="10">
        <v>532950</v>
      </c>
      <c r="L175" s="10">
        <v>488310</v>
      </c>
      <c r="M175" s="10">
        <v>572840</v>
      </c>
      <c r="N175" s="10">
        <v>4.3745081797255E-5</v>
      </c>
      <c r="O175" s="10">
        <v>1.17447851636247</v>
      </c>
      <c r="P175" s="10">
        <f t="shared" si="2"/>
        <v>10.944655374834364</v>
      </c>
      <c r="Q175" s="10"/>
      <c r="R175" s="1"/>
    </row>
    <row r="176" spans="1:18" ht="15">
      <c r="A176" s="1" t="s">
        <v>1271</v>
      </c>
      <c r="B176" s="1" t="s">
        <v>1272</v>
      </c>
      <c r="C176" s="1" t="s">
        <v>1273</v>
      </c>
      <c r="D176" s="1" t="s">
        <v>65</v>
      </c>
      <c r="E176" s="1" t="s">
        <v>829</v>
      </c>
      <c r="F176" s="1" t="s">
        <v>494</v>
      </c>
      <c r="G176" s="1" t="s">
        <v>53</v>
      </c>
      <c r="H176" s="10">
        <v>62532</v>
      </c>
      <c r="I176" s="10">
        <v>53389</v>
      </c>
      <c r="J176" s="10">
        <v>56083</v>
      </c>
      <c r="K176" s="10">
        <v>231710</v>
      </c>
      <c r="L176" s="10">
        <v>180050</v>
      </c>
      <c r="M176" s="10">
        <v>195540</v>
      </c>
      <c r="N176" s="10">
        <v>7.33318703862774E-4</v>
      </c>
      <c r="O176" s="10">
        <v>1.1701548993086699</v>
      </c>
      <c r="P176" s="10">
        <f t="shared" si="2"/>
        <v>3.5307318434455013</v>
      </c>
      <c r="Q176" s="10"/>
      <c r="R176" s="1"/>
    </row>
    <row r="177" spans="1:18" ht="15">
      <c r="A177" s="1" t="s">
        <v>1274</v>
      </c>
      <c r="B177" s="1" t="s">
        <v>1275</v>
      </c>
      <c r="C177" s="1" t="s">
        <v>1276</v>
      </c>
      <c r="D177" s="1" t="s">
        <v>65</v>
      </c>
      <c r="E177" s="1" t="s">
        <v>829</v>
      </c>
      <c r="F177" s="1" t="s">
        <v>494</v>
      </c>
      <c r="G177" s="1" t="s">
        <v>53</v>
      </c>
      <c r="H177" s="10">
        <v>1569600</v>
      </c>
      <c r="I177" s="10">
        <v>1483000</v>
      </c>
      <c r="J177" s="10">
        <v>1489800</v>
      </c>
      <c r="K177" s="10">
        <v>3226900</v>
      </c>
      <c r="L177" s="10">
        <v>3172200</v>
      </c>
      <c r="M177" s="10">
        <v>3487700</v>
      </c>
      <c r="N177" s="10">
        <v>6.1238044483079098E-5</v>
      </c>
      <c r="O177" s="10">
        <v>1.17746881135002</v>
      </c>
      <c r="P177" s="10">
        <f t="shared" si="2"/>
        <v>2.1765586474110603</v>
      </c>
      <c r="Q177" s="10"/>
      <c r="R177" s="1"/>
    </row>
    <row r="178" spans="1:18" ht="15">
      <c r="A178" s="1" t="s">
        <v>1277</v>
      </c>
      <c r="B178" s="1" t="s">
        <v>1275</v>
      </c>
      <c r="C178" s="1" t="s">
        <v>1278</v>
      </c>
      <c r="D178" s="1" t="s">
        <v>65</v>
      </c>
      <c r="E178" s="1" t="s">
        <v>829</v>
      </c>
      <c r="F178" s="1" t="s">
        <v>494</v>
      </c>
      <c r="G178" s="1" t="s">
        <v>53</v>
      </c>
      <c r="H178" s="10">
        <v>1622600</v>
      </c>
      <c r="I178" s="10">
        <v>1529200</v>
      </c>
      <c r="J178" s="10">
        <v>1461900</v>
      </c>
      <c r="K178" s="10">
        <v>2876600</v>
      </c>
      <c r="L178" s="10">
        <v>3233100</v>
      </c>
      <c r="M178" s="10">
        <v>3325400</v>
      </c>
      <c r="N178" s="10">
        <v>3.7235941775239101E-4</v>
      </c>
      <c r="O178" s="10">
        <v>1.1693228894468399</v>
      </c>
      <c r="P178" s="10">
        <f t="shared" si="2"/>
        <v>2.0450180982725361</v>
      </c>
      <c r="Q178" s="10"/>
      <c r="R178" s="1"/>
    </row>
    <row r="179" spans="1:18" ht="15">
      <c r="A179" s="1" t="s">
        <v>1279</v>
      </c>
      <c r="B179" s="1" t="s">
        <v>1280</v>
      </c>
      <c r="C179" s="1" t="s">
        <v>1281</v>
      </c>
      <c r="D179" s="1" t="s">
        <v>65</v>
      </c>
      <c r="E179" s="1" t="s">
        <v>829</v>
      </c>
      <c r="F179" s="1" t="s">
        <v>494</v>
      </c>
      <c r="G179" s="1" t="s">
        <v>53</v>
      </c>
      <c r="H179" s="10">
        <v>846550</v>
      </c>
      <c r="I179" s="10">
        <v>772540</v>
      </c>
      <c r="J179" s="10">
        <v>732120</v>
      </c>
      <c r="K179" s="10">
        <v>2003900</v>
      </c>
      <c r="L179" s="10">
        <v>1955800</v>
      </c>
      <c r="M179" s="10">
        <v>1998100</v>
      </c>
      <c r="N179" s="10">
        <v>5.2205130033263102E-6</v>
      </c>
      <c r="O179" s="10">
        <v>1.17696734702934</v>
      </c>
      <c r="P179" s="10">
        <f t="shared" si="2"/>
        <v>2.5339293385108093</v>
      </c>
      <c r="Q179" s="10"/>
      <c r="R179" s="1"/>
    </row>
    <row r="180" spans="1:18" ht="15">
      <c r="A180" s="1" t="s">
        <v>1282</v>
      </c>
      <c r="B180" s="1" t="s">
        <v>1283</v>
      </c>
      <c r="C180" s="1" t="s">
        <v>1284</v>
      </c>
      <c r="D180" s="1" t="s">
        <v>65</v>
      </c>
      <c r="E180" s="1" t="s">
        <v>829</v>
      </c>
      <c r="F180" s="1" t="s">
        <v>494</v>
      </c>
      <c r="G180" s="1" t="s">
        <v>20</v>
      </c>
      <c r="H180" s="10">
        <v>10323</v>
      </c>
      <c r="I180" s="10">
        <v>8421.9</v>
      </c>
      <c r="J180" s="10">
        <v>6781</v>
      </c>
      <c r="K180" s="10">
        <v>34823</v>
      </c>
      <c r="L180" s="10">
        <v>27026</v>
      </c>
      <c r="M180" s="10">
        <v>33289</v>
      </c>
      <c r="N180" s="10">
        <v>8.6527883526046803E-4</v>
      </c>
      <c r="O180" s="10">
        <v>1.15512881058853</v>
      </c>
      <c r="P180" s="10">
        <f t="shared" si="2"/>
        <v>3.7271163798338156</v>
      </c>
      <c r="Q180" s="10"/>
      <c r="R180" s="1"/>
    </row>
    <row r="181" spans="1:18" ht="15">
      <c r="A181" s="1" t="s">
        <v>1285</v>
      </c>
      <c r="B181" s="1" t="s">
        <v>1286</v>
      </c>
      <c r="C181" s="1" t="s">
        <v>1287</v>
      </c>
      <c r="D181" s="1" t="s">
        <v>65</v>
      </c>
      <c r="E181" s="1" t="s">
        <v>829</v>
      </c>
      <c r="F181" s="1" t="s">
        <v>494</v>
      </c>
      <c r="G181" s="1" t="s">
        <v>20</v>
      </c>
      <c r="H181" s="10">
        <v>56379</v>
      </c>
      <c r="I181" s="10">
        <v>67244</v>
      </c>
      <c r="J181" s="10">
        <v>96472</v>
      </c>
      <c r="K181" s="10">
        <v>156970</v>
      </c>
      <c r="L181" s="10">
        <v>147980</v>
      </c>
      <c r="M181" s="10">
        <v>156380</v>
      </c>
      <c r="N181" s="10">
        <v>2.84488413129666E-3</v>
      </c>
      <c r="O181" s="10">
        <v>1.08993784946919</v>
      </c>
      <c r="P181" s="10">
        <f t="shared" si="2"/>
        <v>2.0960494331993003</v>
      </c>
      <c r="Q181" s="10"/>
      <c r="R181" s="1"/>
    </row>
    <row r="182" spans="1:18" ht="15">
      <c r="A182" s="1" t="s">
        <v>1288</v>
      </c>
      <c r="B182" s="1" t="s">
        <v>1289</v>
      </c>
      <c r="C182" s="1" t="s">
        <v>1290</v>
      </c>
      <c r="D182" s="1" t="s">
        <v>65</v>
      </c>
      <c r="E182" s="1" t="s">
        <v>829</v>
      </c>
      <c r="F182" s="1" t="s">
        <v>494</v>
      </c>
      <c r="G182" s="1" t="s">
        <v>53</v>
      </c>
      <c r="H182" s="10">
        <v>368230</v>
      </c>
      <c r="I182" s="10">
        <v>340740</v>
      </c>
      <c r="J182" s="10">
        <v>351450</v>
      </c>
      <c r="K182" s="10">
        <v>1288300</v>
      </c>
      <c r="L182" s="10">
        <v>1155300</v>
      </c>
      <c r="M182" s="10">
        <v>1216600</v>
      </c>
      <c r="N182" s="10">
        <v>2.4924451316259799E-5</v>
      </c>
      <c r="O182" s="10">
        <v>1.17937711423169</v>
      </c>
      <c r="P182" s="10">
        <f t="shared" si="2"/>
        <v>3.4516512325305069</v>
      </c>
      <c r="Q182" s="10"/>
      <c r="R182" s="1"/>
    </row>
    <row r="183" spans="1:18" ht="15">
      <c r="A183" s="1" t="s">
        <v>1291</v>
      </c>
      <c r="B183" s="1" t="s">
        <v>1292</v>
      </c>
      <c r="C183" s="1" t="s">
        <v>1293</v>
      </c>
      <c r="D183" s="1" t="s">
        <v>65</v>
      </c>
      <c r="E183" s="1" t="s">
        <v>829</v>
      </c>
      <c r="F183" s="1" t="s">
        <v>1294</v>
      </c>
      <c r="G183" s="1" t="s">
        <v>20</v>
      </c>
      <c r="H183" s="10">
        <v>27927</v>
      </c>
      <c r="I183" s="10">
        <v>44013</v>
      </c>
      <c r="J183" s="10">
        <v>29025</v>
      </c>
      <c r="K183" s="10">
        <v>66617</v>
      </c>
      <c r="L183" s="10">
        <v>88511</v>
      </c>
      <c r="M183" s="10">
        <v>78467</v>
      </c>
      <c r="N183" s="10">
        <v>5.6816962919426497E-3</v>
      </c>
      <c r="O183" s="10">
        <v>1.10171595117989</v>
      </c>
      <c r="P183" s="10">
        <f t="shared" si="2"/>
        <v>2.3136235329074433</v>
      </c>
      <c r="Q183" s="10"/>
      <c r="R183" s="1"/>
    </row>
    <row r="184" spans="1:18" ht="15">
      <c r="A184" s="1" t="s">
        <v>1295</v>
      </c>
      <c r="B184" s="1" t="s">
        <v>1296</v>
      </c>
      <c r="C184" s="1" t="s">
        <v>1297</v>
      </c>
      <c r="D184" s="1" t="s">
        <v>65</v>
      </c>
      <c r="E184" s="1" t="s">
        <v>829</v>
      </c>
      <c r="F184" s="1" t="s">
        <v>1298</v>
      </c>
      <c r="G184" s="1" t="s">
        <v>53</v>
      </c>
      <c r="H184" s="10">
        <v>177470</v>
      </c>
      <c r="I184" s="10">
        <v>146800</v>
      </c>
      <c r="J184" s="10">
        <v>166470</v>
      </c>
      <c r="K184" s="10">
        <v>475810</v>
      </c>
      <c r="L184" s="10">
        <v>442370</v>
      </c>
      <c r="M184" s="10">
        <v>505690</v>
      </c>
      <c r="N184" s="10">
        <v>1.07283775584089E-4</v>
      </c>
      <c r="O184" s="10">
        <v>1.17229479047373</v>
      </c>
      <c r="P184" s="10">
        <f t="shared" si="2"/>
        <v>2.9014753229816197</v>
      </c>
      <c r="Q184" s="10"/>
      <c r="R184" s="1"/>
    </row>
    <row r="185" spans="1:18" ht="15">
      <c r="A185" s="1" t="s">
        <v>871</v>
      </c>
      <c r="B185" s="1" t="s">
        <v>872</v>
      </c>
      <c r="C185" s="1" t="s">
        <v>873</v>
      </c>
      <c r="D185" s="1" t="s">
        <v>48</v>
      </c>
      <c r="E185" s="1" t="s">
        <v>48</v>
      </c>
      <c r="F185" s="1" t="s">
        <v>874</v>
      </c>
      <c r="G185" s="1" t="s">
        <v>20</v>
      </c>
      <c r="H185" s="10">
        <v>5590.9</v>
      </c>
      <c r="I185" s="10">
        <v>5388.3</v>
      </c>
      <c r="J185" s="10">
        <v>3081.4</v>
      </c>
      <c r="K185" s="10">
        <v>16547</v>
      </c>
      <c r="L185" s="10">
        <v>13458</v>
      </c>
      <c r="M185" s="10">
        <v>10223</v>
      </c>
      <c r="N185" s="10">
        <v>1.1953573423054E-2</v>
      </c>
      <c r="O185" s="10">
        <v>1.0795298736877099</v>
      </c>
      <c r="P185" s="10">
        <f t="shared" si="2"/>
        <v>2.8610443366570415</v>
      </c>
      <c r="Q185" s="10"/>
      <c r="R185" s="1"/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oot exudated</vt:lpstr>
      <vt:lpstr>root </vt:lpstr>
      <vt:lpstr>lea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3-06-30T06:40:00Z</dcterms:created>
  <dcterms:modified xsi:type="dcterms:W3CDTF">2024-03-04T15:4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CA9C012492384755AB353B783020FB76_12</vt:lpwstr>
  </property>
</Properties>
</file>